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202300"/>
  <mc:AlternateContent xmlns:mc="http://schemas.openxmlformats.org/markup-compatibility/2006">
    <mc:Choice Requires="x15">
      <x15ac:absPath xmlns:x15ac="http://schemas.microsoft.com/office/spreadsheetml/2010/11/ac" url="C:\Users\aograd02\Downloads\"/>
    </mc:Choice>
  </mc:AlternateContent>
  <xr:revisionPtr revIDLastSave="0" documentId="13_ncr:1_{077E1254-1130-451C-81DD-9DAF4103CAF4}" xr6:coauthVersionLast="47" xr6:coauthVersionMax="47" xr10:uidLastSave="{00000000-0000-0000-0000-000000000000}"/>
  <bookViews>
    <workbookView xWindow="-110" yWindow="-110" windowWidth="19420" windowHeight="10300" xr2:uid="{C1F9CBEC-BD4C-4F45-BFB3-18332C4BEC53}"/>
  </bookViews>
  <sheets>
    <sheet name="Articles" sheetId="1" r:id="rId1"/>
    <sheet name="Lists"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074" uniqueCount="764">
  <si>
    <t xml:space="preserve">Country </t>
  </si>
  <si>
    <t xml:space="preserve">Methodology </t>
  </si>
  <si>
    <t xml:space="preserve">Methodology List </t>
  </si>
  <si>
    <t xml:space="preserve">Randomised control trial </t>
  </si>
  <si>
    <t xml:space="preserve">Non-randomised experimental study </t>
  </si>
  <si>
    <t xml:space="preserve">Cohort study </t>
  </si>
  <si>
    <t xml:space="preserve">Cross sectional survey </t>
  </si>
  <si>
    <t xml:space="preserve">Case control study </t>
  </si>
  <si>
    <t xml:space="preserve">Qualitative research </t>
  </si>
  <si>
    <t xml:space="preserve">Prevalence study </t>
  </si>
  <si>
    <t xml:space="preserve">Case series </t>
  </si>
  <si>
    <t>Case report</t>
  </si>
  <si>
    <t xml:space="preserve">Diagnostic test accuracy study </t>
  </si>
  <si>
    <t xml:space="preserve">Clinical predication rule </t>
  </si>
  <si>
    <t xml:space="preserve">Economic evaulation </t>
  </si>
  <si>
    <t xml:space="preserve">Text and opinion </t>
  </si>
  <si>
    <t xml:space="preserve">Other </t>
  </si>
  <si>
    <t xml:space="preserve">Yes </t>
  </si>
  <si>
    <t>No</t>
  </si>
  <si>
    <t xml:space="preserve">Rationale </t>
  </si>
  <si>
    <t xml:space="preserve">Nail Removal process </t>
  </si>
  <si>
    <t>Radomised Control Trial</t>
  </si>
  <si>
    <t>Nail splitter</t>
  </si>
  <si>
    <t>Intervention</t>
  </si>
  <si>
    <t>Comparator Type</t>
  </si>
  <si>
    <t>Rationale</t>
  </si>
  <si>
    <t xml:space="preserve">Retrospective/observational </t>
  </si>
  <si>
    <t>Methodology (if other)</t>
  </si>
  <si>
    <t>Turkey</t>
  </si>
  <si>
    <t>Italy</t>
  </si>
  <si>
    <t>Prospective randomized comparative study</t>
  </si>
  <si>
    <t>Phenol</t>
  </si>
  <si>
    <t>88% phenol</t>
  </si>
  <si>
    <t>Phenol matrixectomy</t>
  </si>
  <si>
    <t>88% liquid phenol</t>
  </si>
  <si>
    <t>100% TCA</t>
  </si>
  <si>
    <t>UK</t>
  </si>
  <si>
    <t>Spain</t>
  </si>
  <si>
    <t>?</t>
  </si>
  <si>
    <t>Matrixectomy with phenol 88%</t>
  </si>
  <si>
    <t>Povidone-iodine solution</t>
  </si>
  <si>
    <t>To provide lateral matrix horn access</t>
  </si>
  <si>
    <t>Debridement of hypertrophied granulation tissue</t>
  </si>
  <si>
    <t>Single-centre, prospective, randomized, single-blind trial</t>
  </si>
  <si>
    <t>100% liquified phenol</t>
  </si>
  <si>
    <t xml:space="preserve"> 2% mepivacaine without epinephrine and with tourniquet (control) vs  2% mepivacaine with epinephrine and without tourniquet (intervention)</t>
  </si>
  <si>
    <t>Chlorhexidine soak for 10 minutes</t>
  </si>
  <si>
    <t>Glove cut into broad strip, wrapped around and held in place with stitch or artery forceps.</t>
  </si>
  <si>
    <t>Brazil</t>
  </si>
  <si>
    <t>Alcohol 70%</t>
  </si>
  <si>
    <t>Nail elevator</t>
  </si>
  <si>
    <t>In vitro study</t>
  </si>
  <si>
    <t>Alcohol lavage compared vs. 0.1%  polihexanide sterile solution (to flush the surgical site)</t>
  </si>
  <si>
    <t xml:space="preserve">Germany </t>
  </si>
  <si>
    <t>Cross-sectional survey-based study</t>
  </si>
  <si>
    <t>USA</t>
  </si>
  <si>
    <t>"Following removal of the nail and all hyperkeratotic tissue, curettage of the nail bed, nail fold, and nail groove should be performed to remove as much nail matrix as possible"</t>
  </si>
  <si>
    <t>" to verify that all nail spicules have been removed, and to expose all remaining nail matrix so that it can be readily  contacted by the chemical cauterant of choice."</t>
  </si>
  <si>
    <t>Cauterisation with bipolar diathermy</t>
  </si>
  <si>
    <t>Iran</t>
  </si>
  <si>
    <t>Matrixectomy - trichloroacetic acid 100%; radiofrequency</t>
  </si>
  <si>
    <t xml:space="preserve">Drapery </t>
  </si>
  <si>
    <t>Hibiclens scrub followed by povidone-iodine scrub</t>
  </si>
  <si>
    <t>Nail removal without matrixectomy</t>
  </si>
  <si>
    <t>To prevent overgrowth and the possibility of recurrence of reincarnation of the remaining nail plate.</t>
  </si>
  <si>
    <t>Japan</t>
  </si>
  <si>
    <t>staining of the nail matrix with methylene blue before performing partial nail matricectomy with CO2 laser</t>
  </si>
  <si>
    <t>Povidone iodine</t>
  </si>
  <si>
    <t>10% sodium hydroxide - 2 min or 1 min application</t>
  </si>
  <si>
    <t>India</t>
  </si>
  <si>
    <t>Mosquito haemostat</t>
  </si>
  <si>
    <t>10% sodium hydroxide for 30 secs rinsed with 5% acetic acid</t>
  </si>
  <si>
    <t>Surgical wedge resection</t>
  </si>
  <si>
    <t>Chlorhexidine</t>
  </si>
  <si>
    <t>Esmarch</t>
  </si>
  <si>
    <t>Haemostasis is essential to maximize the cauterizing effect of the phenol.</t>
  </si>
  <si>
    <t>Nail nippers are used to split the nail rather than scissors, as the flat bottom blade minimizes trauma to the nail bed and prevents elevating the remaining central portion of nail.</t>
  </si>
  <si>
    <t>Rotation with forceps</t>
  </si>
  <si>
    <t>When removing the loosened nail fragment, it is important to twist it towards the midline of the toe as this minimizes the chance of leaving a splinter in the nail sulcus.</t>
  </si>
  <si>
    <t>Blacks file or spatula</t>
  </si>
  <si>
    <t>Thwaite's nippers</t>
  </si>
  <si>
    <t>Belgium</t>
  </si>
  <si>
    <t>US</t>
  </si>
  <si>
    <t>Three different cauterants 10% NaOH, 88% phenol, and 90% trichloroacetic acid</t>
  </si>
  <si>
    <t>Pakistan</t>
  </si>
  <si>
    <t>Surgical matricectomy</t>
  </si>
  <si>
    <t>70% alcohol</t>
  </si>
  <si>
    <t>Curettage was performed when granulation tissue was present.</t>
  </si>
  <si>
    <t>Electrosurgery</t>
  </si>
  <si>
    <t>Esmarch bandage</t>
  </si>
  <si>
    <t>Granulation tissue</t>
  </si>
  <si>
    <t>Phenol 88% and lavage with 70% alcohol</t>
  </si>
  <si>
    <t>Phenol 88% and lavage with 70% alcohol plus 0.5% chlorhexidine</t>
  </si>
  <si>
    <t>Phenol 88% matrixectomy</t>
  </si>
  <si>
    <t xml:space="preserve">Alcohol 70% </t>
  </si>
  <si>
    <t>Curette - mail matrix, nail bed and lateral nail fold</t>
  </si>
  <si>
    <t>Phenol matrixectomy 89%</t>
  </si>
  <si>
    <t>Phenol matrixectomy 90%</t>
  </si>
  <si>
    <t>To prevent bleeding</t>
  </si>
  <si>
    <t xml:space="preserve">Electrocautery, curettage or trimming by scissors. </t>
  </si>
  <si>
    <t>10% sodium hydroxide -  application time 2 or 1 min combined with curettage</t>
  </si>
  <si>
    <t>Phenol ablation 90%</t>
  </si>
  <si>
    <t xml:space="preserve">88% Phenol matrixectomy </t>
  </si>
  <si>
    <t>Phenol matrixectomy 80%</t>
  </si>
  <si>
    <t>Phenol matrixectomy 80-88%</t>
  </si>
  <si>
    <t>Phenol matrixectomy 88%</t>
  </si>
  <si>
    <t xml:space="preserve">The lateral portion of the nail plate was detached from the nail bed and the proximal nail fold. </t>
  </si>
  <si>
    <t>Haemostat</t>
  </si>
  <si>
    <t>Nail splitter or bandage scissors</t>
  </si>
  <si>
    <t>Any present granulation tissue was curetted</t>
  </si>
  <si>
    <t>Tunisia</t>
  </si>
  <si>
    <t>The granulation tissue over the lateral nail fold was evaporated with the CO2 laser</t>
  </si>
  <si>
    <t>Aqueous better iodine - "disinfection of the involved toe and nearby area with aqueous better iodine"</t>
  </si>
  <si>
    <t>Taiwan</t>
  </si>
  <si>
    <t>Mosquito forceps - "The offending nail portion is then lifted with the mosquito forceps"</t>
  </si>
  <si>
    <t>A continuous split is
achieved through to the proximal end of the nail
plate by sliding a beaver blade along split line,
under the nail fold until a “give” is felt</t>
  </si>
  <si>
    <t>Thwaites nipper</t>
  </si>
  <si>
    <t>Elevator</t>
  </si>
  <si>
    <t>Wedge excision</t>
  </si>
  <si>
    <t>Singapore</t>
  </si>
  <si>
    <t>Straight haemostat</t>
  </si>
  <si>
    <t>Split the nail beneath the proximal nail fold</t>
  </si>
  <si>
    <t>Beaver mini blade</t>
  </si>
  <si>
    <t>English nail splitter</t>
  </si>
  <si>
    <t>Penrose drain</t>
  </si>
  <si>
    <t>The granulation tissue is removed first, leaving a large enough space between the plate nail edge and lateral nail folds for excision of the matrix tissue</t>
  </si>
  <si>
    <t>Latex strip</t>
  </si>
  <si>
    <t>Scalpel excision of germinal matrix</t>
  </si>
  <si>
    <t>China</t>
  </si>
  <si>
    <t>Kelly haemostat</t>
  </si>
  <si>
    <t>Glove finger</t>
  </si>
  <si>
    <t>Scalpel or tissue scissors</t>
  </si>
  <si>
    <t>Needle driver or haemostat</t>
  </si>
  <si>
    <t>Scissors</t>
  </si>
  <si>
    <t>Breaks up adhesions between the nail and nail bed</t>
  </si>
  <si>
    <t>Flat side of scissors or nail elevator</t>
  </si>
  <si>
    <t>Blood inactivates phenol</t>
  </si>
  <si>
    <t>Penrose drain or glove finger</t>
  </si>
  <si>
    <t>Canada</t>
  </si>
  <si>
    <t>India &amp; Switzerland</t>
  </si>
  <si>
    <t>Other</t>
  </si>
  <si>
    <t>The nail was cut longitudinally with 3 to 4 mm width from the ingrown portion, and extracted</t>
  </si>
  <si>
    <t>Septum elevator</t>
  </si>
  <si>
    <t>Bichloracetic acid matrixectomy</t>
  </si>
  <si>
    <t>Quasi-experimental clinical trial</t>
  </si>
  <si>
    <t>The matrix, the nail bed and if there was, the granulation tissue were curetted with a sterile metal curette and the area was controlled if there was nail spicules left.</t>
  </si>
  <si>
    <t>A clean and bloodless field was achieved.</t>
  </si>
  <si>
    <t>1,2 &amp; 3 min applications of phenol</t>
  </si>
  <si>
    <t>Sterile metal curette - "the germinal matrix, the nail plate, and the granulation tissue were curetted gently and superficially with a sterile metal curette to remove tissue remnants"</t>
  </si>
  <si>
    <t xml:space="preserve">Diabetes and no diabetes </t>
  </si>
  <si>
    <t>NaOH matrixectomy</t>
  </si>
  <si>
    <t>Hypertrophied granulation tissue was curetted</t>
  </si>
  <si>
    <t>Rubber operating glove</t>
  </si>
  <si>
    <t>Nail excision without matrixectomy</t>
  </si>
  <si>
    <t xml:space="preserve">Liquid nitrogen cryotherapy </t>
  </si>
  <si>
    <t>2–4mm longitudinal strip of the nail plate was removed along with the lateral horn.</t>
  </si>
  <si>
    <t>Finger tourniquet</t>
  </si>
  <si>
    <t xml:space="preserve">Turkey </t>
  </si>
  <si>
    <t xml:space="preserve">Rubber operating glove torniquet (the cut end of a rubber finger being rolled back towards the big toe base). </t>
  </si>
  <si>
    <t xml:space="preserve">Prospective randomised </t>
  </si>
  <si>
    <t>Small pair of scissors at approximately a quarter of its width</t>
  </si>
  <si>
    <t>Matrix excision (incisional)</t>
  </si>
  <si>
    <t>80% Phenol</t>
  </si>
  <si>
    <t>Prospective, randomised</t>
  </si>
  <si>
    <t>Netherlands</t>
  </si>
  <si>
    <t>US &amp; Holland</t>
  </si>
  <si>
    <t>Silver nitrate chemical matricectomy</t>
  </si>
  <si>
    <t xml:space="preserve">Chisel blade continued the cut down to the base of the nail plate </t>
  </si>
  <si>
    <t xml:space="preserve">Ensure a bloodless field </t>
  </si>
  <si>
    <t xml:space="preserve">Phenol versus Liquid nitrogen </t>
  </si>
  <si>
    <t>Phenol &amp; liquid nitrogen (concentrations unstated)</t>
  </si>
  <si>
    <t xml:space="preserve">India </t>
  </si>
  <si>
    <t xml:space="preserve">Applications of 88% phenol from 1 to 6 minutes </t>
  </si>
  <si>
    <t>Cadaveric research - quasi-experimental design</t>
  </si>
  <si>
    <t>70% alcohol and povidone-iodine</t>
  </si>
  <si>
    <t>88% Phenol</t>
  </si>
  <si>
    <t xml:space="preserve">Prospective </t>
  </si>
  <si>
    <t>Curettage of granulation tissue</t>
  </si>
  <si>
    <t>80% TCA</t>
  </si>
  <si>
    <t>Prospective</t>
  </si>
  <si>
    <t>Portugal</t>
  </si>
  <si>
    <t>France/ Norway</t>
  </si>
  <si>
    <t>Anvil English nail splitter</t>
  </si>
  <si>
    <t>Various surgical interventions</t>
  </si>
  <si>
    <t>Phenol 88% versus sodium hydroxide 10%</t>
  </si>
  <si>
    <t>Digital torniquet</t>
  </si>
  <si>
    <t>Randomized, double-blind, parallel_x0002_control-group, clinical trial.</t>
  </si>
  <si>
    <t xml:space="preserve">88% phenol versus incisional </t>
  </si>
  <si>
    <t>Incisional versus 88% phenol</t>
  </si>
  <si>
    <t xml:space="preserve">Prospective, randomised, open label </t>
  </si>
  <si>
    <t>Phenol versus TCA</t>
  </si>
  <si>
    <t>Phenol 88% &amp; TCA 90%</t>
  </si>
  <si>
    <t>Prospective, randomized, open-label study</t>
  </si>
  <si>
    <t>The elevation of the nail bed-periosteal flap procedure</t>
  </si>
  <si>
    <t>"The portion of the nail to be removed is grasped with a needle holder or clamp and removed"</t>
  </si>
  <si>
    <t>"free the smaller portion of the nail plate lateral to the split from the nail bed and proximal nail fold"</t>
  </si>
  <si>
    <t>Nail elevator or nail spatula</t>
  </si>
  <si>
    <t>Thwaites nail cutter</t>
  </si>
  <si>
    <t>Rubber glove finger</t>
  </si>
  <si>
    <t>Betadine</t>
  </si>
  <si>
    <t>Prospective, comparative trial</t>
  </si>
  <si>
    <t>Morocco</t>
  </si>
  <si>
    <t>TCA matrixectomy</t>
  </si>
  <si>
    <t>Free elevator</t>
  </si>
  <si>
    <t>Alcoholic chlorhexidine</t>
  </si>
  <si>
    <t>Phenol matrixectomy (total)</t>
  </si>
  <si>
    <t>Freer septum elevator</t>
  </si>
  <si>
    <t>South Korea</t>
  </si>
  <si>
    <t>Electrocautery and cryotherapy matrixectomy</t>
  </si>
  <si>
    <t>Prospective clinical study</t>
  </si>
  <si>
    <t>Electrocautery</t>
  </si>
  <si>
    <t>Not noted - "Tourniquet was applied for 15 minutes to the digit"</t>
  </si>
  <si>
    <t>"Under sterile conditions"</t>
  </si>
  <si>
    <t>Tool not noted - "A 2-3 mm lateral nail segment was cut free along the length of the lateral fold"</t>
  </si>
  <si>
    <t>Partial matrix excision</t>
  </si>
  <si>
    <t>Poland</t>
  </si>
  <si>
    <t>Povidone-iodine</t>
  </si>
  <si>
    <t>Scissors - "is cut longitudinally with scissors"</t>
  </si>
  <si>
    <t>Rubber band</t>
  </si>
  <si>
    <t>Different time frames of NaH application (30 sec, 1 min, 2 x 1 min)</t>
  </si>
  <si>
    <t>Sodium hydroxide matrixectomy</t>
  </si>
  <si>
    <t>Randomised study but not blinded</t>
  </si>
  <si>
    <t>Switzerland</t>
  </si>
  <si>
    <t xml:space="preserve">Nail elevator
Using a nail elevator is less traumatizing: It is gently inserted under the proximal nail fold and with back-and-forth movements from one side to the other. The nail fold is separated from the underlying nail. The elevator is then introduced under the nail through the hyponychium to the matrix and again pushed forward and retracted from one side to the other to free the nail from the bed and matrix. 
Even less traumatizing than this distal approach is the proximal nail avulsion: The first step is identical; then the elevator is gently flipped around the proximal margin of the nail and introduced between the matrix and nail plate. While pushing the elevator distally, the nail plate is gently detached from the bed. It is important to always keep the tip of the elevator pointing toward the nail plate. </t>
  </si>
  <si>
    <t>10% povidone iodine solution</t>
  </si>
  <si>
    <t>10600mm CO2 laser</t>
  </si>
  <si>
    <t>Iraq</t>
  </si>
  <si>
    <t>Korea</t>
  </si>
  <si>
    <t xml:space="preserve">Korea </t>
  </si>
  <si>
    <t>Discuss management of ingrown toenail</t>
  </si>
  <si>
    <t>Jacque's catheter secured with an artery clip.</t>
  </si>
  <si>
    <t>Wedge excision with or without phenol</t>
  </si>
  <si>
    <t xml:space="preserve">Nail avulsion with or without phenol </t>
  </si>
  <si>
    <t>Surgical treatment options</t>
  </si>
  <si>
    <t>The nail plate is cut straight forward till under the proximal nail
fold and avulsed.</t>
  </si>
  <si>
    <t xml:space="preserve">Only added before phenol performed </t>
  </si>
  <si>
    <t xml:space="preserve">Switzerland, Germany, Portugal &amp; Belgium </t>
  </si>
  <si>
    <t>A central strip of nail, 4 to 5mm wide, may be removed
without any incision into the soft tissue of the nail folds
or nail bed</t>
  </si>
  <si>
    <t>10% NaOH &amp; 88% phenol</t>
  </si>
  <si>
    <t>Sodium hydroxide 10%</t>
  </si>
  <si>
    <t xml:space="preserve">Phenol 88% &amp; NaOH 10% </t>
  </si>
  <si>
    <t xml:space="preserve">Randomised prospective study </t>
  </si>
  <si>
    <t>Conservative treatment</t>
  </si>
  <si>
    <t>Israel</t>
  </si>
  <si>
    <t>The undersurface of the proximal nail fold is the next area to be inspected. As
the nail plate is being avulsed, a thin membranous layer of epithelium becomes
partially detached either from the nail fold or the eponychium (Fig. 4). Unless
removed, this membrane adheres to the nail bed and other periungual tissues,
obstructing the outflow of serum or blood postoperatively. The intracutaneous pressure developed by the enlarging seroma or hematoma can result in disproportionate
pain and even gangrene of the nail fold.</t>
  </si>
  <si>
    <t>Discussion on various surgery options</t>
  </si>
  <si>
    <t>Avulsion (partial)</t>
  </si>
  <si>
    <t xml:space="preserve">Phenol </t>
  </si>
  <si>
    <t>Electrodessication (ED)</t>
  </si>
  <si>
    <t xml:space="preserve">Retrospective </t>
  </si>
  <si>
    <t>Iodine</t>
  </si>
  <si>
    <t>Nail splinting with plastic tube</t>
  </si>
  <si>
    <t>Phenol 89% matrixectomy</t>
  </si>
  <si>
    <t xml:space="preserve">Remove the nail by rotating it towards the healthy nail helps to prevent embedding of any spicules of the nail into the lateral nail fold. </t>
  </si>
  <si>
    <t>80% liquid phenol</t>
  </si>
  <si>
    <t xml:space="preserve">"mosquito" forceps to remove the nail </t>
  </si>
  <si>
    <t xml:space="preserve">A sliver of nail was then cut with scissors down to the base, the nail fold was excised to a point level with the side of the nail. </t>
  </si>
  <si>
    <t xml:space="preserve">Nail packing </t>
  </si>
  <si>
    <t>#62 beaver blade to complete the proximal edge</t>
  </si>
  <si>
    <t>Australia</t>
  </si>
  <si>
    <t>10% sodium hydroxide solution</t>
  </si>
  <si>
    <t xml:space="preserve">US </t>
  </si>
  <si>
    <t>Any granulation tissue was curetted away.</t>
  </si>
  <si>
    <t>A lateral strip of nail was avulsed and the exposed matrix horn.</t>
  </si>
  <si>
    <t>Cauterising agent (phenol vs TCA)</t>
  </si>
  <si>
    <t>Phenol 88% &amp; TCA matrixectomy 100%</t>
  </si>
  <si>
    <t>Comparative, prospective, randomized, double-blind study</t>
  </si>
  <si>
    <t>Remove any granulation tissue with a curette</t>
  </si>
  <si>
    <t>Mosquito forceps</t>
  </si>
  <si>
    <t>One quarter of the nail on the affected side is then removed by cutting the nail down its long axis.</t>
  </si>
  <si>
    <t>Straight-blade scissors</t>
  </si>
  <si>
    <t>Granulation tissue was curetted</t>
  </si>
  <si>
    <t>For a dry operative field</t>
  </si>
  <si>
    <t>Lignocaine 2% with &amp; without adrenaline</t>
  </si>
  <si>
    <t xml:space="preserve">Granulation tissue, if any, is gently curetted after tourniquet application. </t>
  </si>
  <si>
    <t>A strip of the lateral nail plate, 3–5 mm wide, is avulsed to its most proximal end, to unveil the lateral matrix horn</t>
  </si>
  <si>
    <t>Various chemical cuttery options</t>
  </si>
  <si>
    <t>Saudi Arabia (to perform the review)</t>
  </si>
  <si>
    <t>Grasped with artery forceps and lifted using a central-to-lateral twisting motion to avulse the germinal portion.</t>
  </si>
  <si>
    <t>This stopped any bleeding from the site and allowed a clear view during all stages of the surgery.</t>
  </si>
  <si>
    <t>Nail tube sleeve splinting</t>
  </si>
  <si>
    <t>Saudi Arabia</t>
  </si>
  <si>
    <t>Incisional wedge</t>
  </si>
  <si>
    <t>Toe Prep</t>
  </si>
  <si>
    <t>Nail Lifter</t>
  </si>
  <si>
    <t>Nail Splitter</t>
  </si>
  <si>
    <t xml:space="preserve">Beaver Blade </t>
  </si>
  <si>
    <t>Povidone-iodine or chlorhexidine</t>
  </si>
  <si>
    <t>Usual preoperative scrub</t>
  </si>
  <si>
    <t>Standard foot prep</t>
  </si>
  <si>
    <t>4% chlorhexidine gluconate &amp; sterile water</t>
  </si>
  <si>
    <t>Thorough cleansing -toe was prepared in the usual way</t>
  </si>
  <si>
    <t xml:space="preserve">Betadine or chlorhexidine for at least 45 seconds, try to pre and gently scrub the entire lateral nail bed areas and toe copiously with these cleansers at the same time if the tissue is not too tender, otherwise wait until after the nerve block </t>
  </si>
  <si>
    <t>Povidone -iodine</t>
  </si>
  <si>
    <t>After disinfection with antiseptics</t>
  </si>
  <si>
    <t>Combination of 4% chlorhexidine gluconate and sterile water a</t>
  </si>
  <si>
    <t>Suitable antiseptic solution</t>
  </si>
  <si>
    <t>Appropriate skin preparation, such as povidone–iodine</t>
  </si>
  <si>
    <t>Povidone–iodine solution</t>
  </si>
  <si>
    <t>Iodine or chlorhexidine scrub</t>
  </si>
  <si>
    <t xml:space="preserve">Chlorhexidine bigluconate 0.05% solution </t>
  </si>
  <si>
    <t>Povidone iodine solution</t>
  </si>
  <si>
    <t xml:space="preserve">Povidone-iodine solution </t>
  </si>
  <si>
    <t>Isopropyl alcohol scrub &amp; chlorhexidine</t>
  </si>
  <si>
    <t xml:space="preserve">Disinfectant soap </t>
  </si>
  <si>
    <t xml:space="preserve">Povidone-iodine, chlorhexidine (Peridex), or alcohol" </t>
  </si>
  <si>
    <t>X</t>
  </si>
  <si>
    <t>Disinfect the toe</t>
  </si>
  <si>
    <t>Site disinfection</t>
  </si>
  <si>
    <t xml:space="preserve">Cleanse toe </t>
  </si>
  <si>
    <t>Superior to povidone-iodine</t>
  </si>
  <si>
    <t>Antiseptic agent</t>
  </si>
  <si>
    <t>to make area sterile</t>
  </si>
  <si>
    <t>Penrose drain tourniquet</t>
  </si>
  <si>
    <t xml:space="preserve">Tourniquet or rubber band around the toe </t>
  </si>
  <si>
    <t>Sterile rubber band. Pressure to the sides of the toes during the procedure can reduce bleeding.</t>
  </si>
  <si>
    <t>Dry operative field.  A tourniquet should be used for the shortest possible time only</t>
  </si>
  <si>
    <t xml:space="preserve"> A digital tourniquet may be used</t>
  </si>
  <si>
    <t>A finger tourniquet was applied with a rubber ring</t>
  </si>
  <si>
    <t xml:space="preserve">Coloured ring torniquet with a tag </t>
  </si>
  <si>
    <t xml:space="preserve">Penrose drain </t>
  </si>
  <si>
    <t xml:space="preserve">Cut end of a rubber glove </t>
  </si>
  <si>
    <t>Clamping sterile gloves around the base of the toe.</t>
  </si>
  <si>
    <t xml:space="preserve">Sterile rubber-band tourniquet </t>
  </si>
  <si>
    <t>Rubber-band torniquet</t>
  </si>
  <si>
    <t xml:space="preserve">Sterile glove
 </t>
  </si>
  <si>
    <t xml:space="preserve">Digital tourniquet </t>
  </si>
  <si>
    <t xml:space="preserve">Sterile glove - </t>
  </si>
  <si>
    <t>Sterile tourniquet</t>
  </si>
  <si>
    <t xml:space="preserve">Torniquet </t>
  </si>
  <si>
    <t xml:space="preserve">A rubberband tourniquet </t>
  </si>
  <si>
    <t xml:space="preserve">Penrose drain  Another type of digital torniquet is fashioned by using digital blood pressure cuffs at the base of the digit </t>
  </si>
  <si>
    <t>Mini-torniquet</t>
  </si>
  <si>
    <t>Esmarch type bandage and soft rubber torniquet applied</t>
  </si>
  <si>
    <t>Elastic catheter</t>
  </si>
  <si>
    <t>Not noted - Use a torniquet around the toe</t>
  </si>
  <si>
    <t>Plastic torniquet</t>
  </si>
  <si>
    <t xml:space="preserve"> A bloodless operative field</t>
  </si>
  <si>
    <t xml:space="preserve">Exsanguinated by rolling on. A dry field is important for the chemical agent not to
be diluted. </t>
  </si>
  <si>
    <t xml:space="preserve">Create an avascular field </t>
  </si>
  <si>
    <t>The quick removal of the nail results in less bleeding; therefore, a tourniquet is not required to perform this procedure</t>
  </si>
  <si>
    <t>Although the literature uses the term “neutralization of phenol,” there is no such thing. What actually happens is a dilution or a lavage if there is blood. Thus, the authors emphasize the importance of the surgical wound being free of blood</t>
  </si>
  <si>
    <t>Bloodless field</t>
  </si>
  <si>
    <t>Prevent bleeding</t>
  </si>
  <si>
    <t>Attain a clean bloodless field</t>
  </si>
  <si>
    <t>Ensure a relative dry dissecting area</t>
  </si>
  <si>
    <t>Exsanguination of the great toe</t>
  </si>
  <si>
    <t>Induce ischaemia. During the procedure it is vital to limit the bleeding as blood inactivates phenol and restricts the contact of the applicator with the nail matrix</t>
  </si>
  <si>
    <t>A bloodless operating field, since phenol does not cauterize efficiently in the presence of blood.</t>
  </si>
  <si>
    <t xml:space="preserve">Reduce bleeding in the operative site </t>
  </si>
  <si>
    <t>Create a bloodless field</t>
  </si>
  <si>
    <t>Should the surgery last longer than 20–30 min, the tourniquet is released every 15–20 min for a few minutes to allow blood flow. Gives a sterile surgical surrounding. Should the surgery last longer than 20–30 min, the tourniquet is released every 15–20 min for a few minutes to allow blood flow</t>
  </si>
  <si>
    <t xml:space="preserve">A clear, dry field is essential. This restricts the anaesthetic solution in the toe, making larger injections unnecessary. The torniquet is left in place for 2 minutes </t>
  </si>
  <si>
    <t>Straight mini-osteotome</t>
  </si>
  <si>
    <t xml:space="preserve">Nail elevator </t>
  </si>
  <si>
    <t xml:space="preserve">Straight thin nasal elevator </t>
  </si>
  <si>
    <t xml:space="preserve">A nail elevator or the closed tips of iris scissors  </t>
  </si>
  <si>
    <t xml:space="preserve">Freer elevator </t>
  </si>
  <si>
    <t xml:space="preserve">Small free elevator </t>
  </si>
  <si>
    <t xml:space="preserve">Artery clip </t>
  </si>
  <si>
    <t xml:space="preserve">Mosquito (or artery) forceps </t>
  </si>
  <si>
    <t xml:space="preserve">Haemostat </t>
  </si>
  <si>
    <t xml:space="preserve">Septum elevator </t>
  </si>
  <si>
    <t xml:space="preserve">Free elevator </t>
  </si>
  <si>
    <t xml:space="preserve">Grooved probe. </t>
  </si>
  <si>
    <t>Detaching the cuticle from the nail body.</t>
  </si>
  <si>
    <t>Lateral nail strips released from the overlying proximal nail matrix, nail fold and nail bed.</t>
  </si>
  <si>
    <t xml:space="preserve">To dissect the surrounding soft tissue from the nail plate. </t>
  </si>
  <si>
    <t>Freer elevator</t>
  </si>
  <si>
    <t>Straight blunt-ended haemostat</t>
  </si>
  <si>
    <t>Nail clipper
One blade of a nail clipper is forcibly inserted between the nail plate and the nail bed about 1/4 to 1/3 of the plate width from the affected side.</t>
  </si>
  <si>
    <t xml:space="preserve">Small elevator </t>
  </si>
  <si>
    <t>Under the nail to separate it gently from the nail bed</t>
  </si>
  <si>
    <t>The eponychium and hyponychium are released from the nail plate</t>
  </si>
  <si>
    <t>Under the nail to separate it from the nail bed</t>
  </si>
  <si>
    <t>to separate the nail plate from the overlying proximal nail fold</t>
  </si>
  <si>
    <t>The lateral or medial nail strips were freed from the overlying proximal nail fold, nail bed, and matrix</t>
  </si>
  <si>
    <t>Affected side of toenail is elevated from the nail bed</t>
  </si>
  <si>
    <t xml:space="preserve">Lateral nail plate is detached from the nail bed and the lateral and proximal nail folds. </t>
  </si>
  <si>
    <t>Detach the nail from the nail bed on the ingrown side</t>
  </si>
  <si>
    <t>Soft tissues were isolated from ingrown nails through blunt dissection until reaching their lateral edge</t>
  </si>
  <si>
    <t>Separate the lateral edge of the appropriate nail plate from the soft tissues</t>
  </si>
  <si>
    <t xml:space="preserve">Lateral edge of the nail plate was separated from the nail bed. </t>
  </si>
  <si>
    <t>Affected nail edge is separated from the nail bed</t>
  </si>
  <si>
    <t>Free nail from nail bed, nail fold and matrix</t>
  </si>
  <si>
    <t>Separate the nail plate from the underlying nail bed</t>
  </si>
  <si>
    <t>Separate affected nail plate from the nail bed and eponychium</t>
  </si>
  <si>
    <t>Affected nail border was freed from all soft tissue attachments.</t>
  </si>
  <si>
    <t xml:space="preserve">Inserted under the offending section nail and the nail is lifted from its bed </t>
  </si>
  <si>
    <t xml:space="preserve">Heavy scissors or nail splitter </t>
  </si>
  <si>
    <t>Cut the lateral edge of the plate using heavy scissors or nail splitter (Figure 4B23). Cut from the distal end of the nail plate straight back toward the cuticle up to but not beneath the nail fold. Do not cut the ventral nail fold. Remove at least 30% of the lateral nail plate</t>
  </si>
  <si>
    <t xml:space="preserve">Nail splitter </t>
  </si>
  <si>
    <t xml:space="preserve">Thwaites nippers </t>
  </si>
  <si>
    <t>Split the nail distal to proximal beneath the eponychium following the linear nail lines approximately 1/6th to 1/8th of an inch medial to the lateral border</t>
  </si>
  <si>
    <t>Scissors or nail nippers.</t>
  </si>
  <si>
    <t xml:space="preserve"> From the free edge to the matrix.</t>
  </si>
  <si>
    <t xml:space="preserve">Scissors </t>
  </si>
  <si>
    <t>The lateral nail plate of the involved side was cut with scissors about 2–3 mm from the adjacent nail fold margin and beneath the proximal nail fold, being cautious not to damage the proximal nail fold "</t>
  </si>
  <si>
    <t xml:space="preserve"> to isolate an appropriate (usually 3–5 mm) section of the affected nail segment extending under the proximal nail fold.</t>
  </si>
  <si>
    <t>can be used to split the offending edge from the nail"</t>
  </si>
  <si>
    <t xml:space="preserve">the free nail plate was cut with scissors up to the most proximal part of the nail plate and avulsed. </t>
  </si>
  <si>
    <t xml:space="preserve"> A lateral (or bilateral) strip of nail 3 to 5mm is split under the proximal nail fold up to the most proximal part of the nail</t>
  </si>
  <si>
    <t xml:space="preserve"> The lateral nail strip is cut longitudinally and avulsed permitting access to the lateral matrix horns.</t>
  </si>
  <si>
    <t>Scalpel</t>
  </si>
  <si>
    <t xml:space="preserve"> The segment of nail is then bluntly dissected from the surrounding soft tissue</t>
  </si>
  <si>
    <t xml:space="preserve">Straight scissors </t>
  </si>
  <si>
    <t xml:space="preserve">English-anvil nail splitter or a plain nail nipper </t>
  </si>
  <si>
    <t>Carbon dioxide laser or nail splitter</t>
  </si>
  <si>
    <t>the nail border was then severed from the remaining portion of the nail and removed</t>
  </si>
  <si>
    <t xml:space="preserve">Nail nippers </t>
  </si>
  <si>
    <t>2-3 mm lateral nail segment was cut free along the length of the lateral fold.</t>
  </si>
  <si>
    <t xml:space="preserve">Number 11 blade. </t>
  </si>
  <si>
    <t>splitting of the lateral nail plate</t>
  </si>
  <si>
    <t>Nail splitter 
This instrument is designed to be inserted between the nail bed and the nail plate, entering at the free edge. It is smooth on the underside and cuts down from the upper edge.
Select the margin to be removed and insert the nail splitter via the free edge. Loosen the adherence of the proximal nail fold at the point where it meets the nail splitter so that it can be inserted underneath. Split the nail to the hilt.</t>
  </si>
  <si>
    <t xml:space="preserve">It has a smooth underside and cut down from the upper edge and can be used to split about 4mm of embedded lateral nail. </t>
  </si>
  <si>
    <t xml:space="preserve">Nail clipper </t>
  </si>
  <si>
    <t>Cutting is started and continued for the length of the nail plate and under the posterior nail fold and pulled out</t>
  </si>
  <si>
    <t>English nail splitting forceps</t>
  </si>
  <si>
    <t>taking care not to incise the epidermal tissue. - offending nail margin is split from its distal end back almost to the base</t>
  </si>
  <si>
    <t>To cut the ingrown part of the nail plate along the longitudinal axis, cutting all the way back to the proximal nail fold.</t>
  </si>
  <si>
    <t xml:space="preserve">CO2 laser at 5W &amp; 7W and then at 10W </t>
  </si>
  <si>
    <t xml:space="preserve">5W and 7W power was too low to cut the nail plate and 10W was good enough power. Nail incised about 4mm from the edge starting from nail free margin distally till nail root proximally. </t>
  </si>
  <si>
    <t xml:space="preserve">Cut from the distal end of the toenail straight back toward the cuticle beneath the nail fold. </t>
  </si>
  <si>
    <t xml:space="preserve">Used to make a clean straight cut down the nail plate to the level of the eponychium </t>
  </si>
  <si>
    <t xml:space="preserve">Small cone cutter or scissors </t>
  </si>
  <si>
    <t>Scissors-execise the nail</t>
  </si>
  <si>
    <t>Radiofrequency probe- The lateral nail plate is cut with a sharp-tipped monopolar electrode (power-25 watts, cutting, KLS Martin electrosurgery unit)</t>
  </si>
  <si>
    <t xml:space="preserve">Introduced under the distal edge of the nail plate and advanced to the level of the eponychium, and was split to that level. </t>
  </si>
  <si>
    <t>Associated with very less trauma on adjacent tissue and fine post=procedure outcome. despite using the finest nail clipper, some amount of force is required to clip the elevated nail plate, which can result into the forceful detachment of the small part of the adjacent nail plate from nail bed. This can give 
rise to traumatic event, which unfortunately can cause 
postoperative pain and swelling, thus resulting into long 
recovery time. The required margins of the ingrown nail plate are first marked using surgical blade, keeping in mind to avoid nail bed injury. The knife is gradually moved from distal end of the nail plate with controlled pressure toward the proximal end [Figure 2] to reach nail matrix; resistance is felt during the horizontal movement of the blade. With controlled pressure the blade is moved toward the proximal nail fold and just before entering the proximal 
nail fold the tip of the blade is slightly angulated at 25°–30° angle to reach the lateral matrix horn. Loss of resistance during this movement marks the endpoint of nail matrix. The cut is made in a single stroke to avoid ragged nail plate phenomenon, which can result into poor post-procedural outcomes</t>
  </si>
  <si>
    <t xml:space="preserve">Thinner, chisel blade instrument </t>
  </si>
  <si>
    <t xml:space="preserve">62# blade </t>
  </si>
  <si>
    <t>T-shaped nail chisel</t>
  </si>
  <si>
    <t>The cut is continued proximally
under the proximal nail fold with a
Chisel Beaver Blade or a second cut from the
nippers.</t>
  </si>
  <si>
    <t>Straight beaver mini blade</t>
  </si>
  <si>
    <t>Beaver blade</t>
  </si>
  <si>
    <t xml:space="preserve">Run the scalpel blade along the shaft of the probe, blade facing upwards, before turning the blade downwards when it reached the cuticle to cut piece without affecting the overlying skin. </t>
  </si>
  <si>
    <t>Complete the proximal edge</t>
  </si>
  <si>
    <t>Split the proportion of the nail below the eponychium</t>
  </si>
  <si>
    <t>Split the remaining portion of the nail plate to the level of the matrix</t>
  </si>
  <si>
    <t>Splits the remainder of the nail</t>
  </si>
  <si>
    <t xml:space="preserve">Haemostat to remove nail section </t>
  </si>
  <si>
    <t>Grasp nail and using a central to lateral twist motion to avulse the germinal centre</t>
  </si>
  <si>
    <t>Mosquito or Spencer-Wells forceps</t>
  </si>
  <si>
    <t xml:space="preserve">Artery forceps </t>
  </si>
  <si>
    <t>Forceps</t>
  </si>
  <si>
    <t xml:space="preserve">The stump is harpooned through a needle holder, and a torsion movement made toward the outside, to overturn it and prevent lateral spicules from tearing the flesh of the toe. </t>
  </si>
  <si>
    <t>Stitch forceps.</t>
  </si>
  <si>
    <t xml:space="preserve"> Grab the piece of nail with the stitch forceps and turn it out sideways, cutting any residual attachments with the scissors. Make sure that the nail overlying the matrix is fully removed, because remnant nail will protect the matrix from phenol and prevent ablation.</t>
  </si>
  <si>
    <t>Blunt dissection</t>
  </si>
  <si>
    <t xml:space="preserve">Additional Tissue Removal </t>
  </si>
  <si>
    <t xml:space="preserve">Freer septum elevator or haemostat  </t>
  </si>
  <si>
    <t>Push the cuticle off the nail plate
"Using the same instrument in step 3, gently lift the lateral edge of the nail plate. Grasp the edge of the nail plate with a straight haemostat. Use a progressive medial_x0002_lateral rocking rotation of the nail plate to disarticulate the nail-plate edge off the nail bed</t>
  </si>
  <si>
    <t>Grasp the cut nail fragment with a haemostat. Remove by pulling the nail plate longitudinally (toward the ankle) in a straight line allowing the uncut portion to strip off and 
release the plate. After the nail has been removed, examine the lateral sulcus beneath the proximal nail fold to ensure no pieces of nail remain within the corner. Also examine the part of the nail removed. If part of the nail plate is missing, it must be identified and removed, or it will heal slowly and cause pain.</t>
  </si>
  <si>
    <t>Resection of hypergranulation tissue</t>
  </si>
  <si>
    <t>Curette - "Curette the enlarged nail groove and matrix below the eponychium. Excise any exuberant granulation tissue present with a toenail nipper"</t>
  </si>
  <si>
    <t>Cut from the distal end of the toenail straight back towards the cuticle beneath the nail fold</t>
  </si>
  <si>
    <t xml:space="preserve">Under the distal free edge of the plate so the nail plate can be separated from the nail bed hyponychium . Then separated from the underlying nail bed directed proximally towards the matrix, a significant resistance occurs when the nail matrix is reached. When the nail matrix is reached the surgeon will feel a sudden decrease in resistance. The elevator can be reinserted several longitudinal side to side stroke to detach the nail plate from the nail bed totally (TNA). Then the elevator is inserted under the PNF in the proximal nail groove between the nail plate and eponychium and nail plate to release the attachment </t>
  </si>
  <si>
    <t xml:space="preserve">Straight kelly forceps </t>
  </si>
  <si>
    <t xml:space="preserve">insert underneath nail bed slowly at first and for only a tiny distance to ensure no residual pain, longitudinally insert the forceps fully underneath the nail bed centrally and then on both sides until you reach the normal skin at the base of the nail matrix. This should almost fully separate the nail from the nail bed. </t>
  </si>
  <si>
    <t>Iodine-povidone solution</t>
  </si>
  <si>
    <t>To elevate the outer edge of the nail to a level proximal to the cuticle.</t>
  </si>
  <si>
    <t xml:space="preserve"> Cut the nail edge longitudinally</t>
  </si>
  <si>
    <t>2% chlorhexidine with 4% alcohol or 7.5% povidone iodine then wash off the area with sterile sodium chloride solution 0.9%</t>
  </si>
  <si>
    <t>Avoid unnecessary cutting of the nail bed</t>
  </si>
  <si>
    <t>Randomised Control Trial</t>
  </si>
  <si>
    <t xml:space="preserve">A flesh coloured glove torniquet are no longer used because of the risk of failing to remove them at the end of the procedure </t>
  </si>
  <si>
    <t xml:space="preserve">Blunt dissection is carried out to separate the edge of the appropriate nail plate from the soft tissues </t>
  </si>
  <si>
    <t xml:space="preserve">Cut is made to isolate usually 3-5 mm section of affected nail segment extending under the proximal nail fold </t>
  </si>
  <si>
    <t>Discuss treatment options for ingrown toenail</t>
  </si>
  <si>
    <t>Ingrown side of the nail plate is separated from the nail bed and overlying proximal nail fold.</t>
  </si>
  <si>
    <t>Spencer-well forceps by rotating the lateral margin upwards and inwards</t>
  </si>
  <si>
    <t>Straight haemostat is
used to grasp the segment of nail, and it is avulsed from the nail bed by a rotation of the wrist and simultaneous
distal retraction of the nail.</t>
  </si>
  <si>
    <t>Item not noted - The entire nail plate was elevated, released and avulsed</t>
  </si>
  <si>
    <t>Straight haemostat- grasped lateral nail plate and gently pull out</t>
  </si>
  <si>
    <t>Not noted- The nail was cut longitudinally with 3 to 4 mm width from the ingrown portion, and extracted</t>
  </si>
  <si>
    <t xml:space="preserve">Removal of the nail and the matrix </t>
  </si>
  <si>
    <t>Not noted- Lateral side of nails that were embedded laterally were removed by curling them outward.</t>
  </si>
  <si>
    <t>Mosquito forceps- The lateral edge of the affected toenail was partially avulsed with mosquito forceps and excised</t>
  </si>
  <si>
    <t>Mosquito forceps- Use a rotational movement</t>
  </si>
  <si>
    <t>Haemostat - grasping the sectioned nail and using a gentle distraction technique to rotate it towards the midline of the nail plate and ease the nail free from the nail bed</t>
  </si>
  <si>
    <t>Not noted - The nail was cut longitudinally with 3 to 4 mm width from the ingrown portion, and extracted</t>
  </si>
  <si>
    <t>Nail splitter - after carefully cutting the margins of the desired plate, it is elevated from the nail bed.</t>
  </si>
  <si>
    <t>Not noted- " we resected the 4 mm marginal part of the nail plate on the ingrown side"</t>
  </si>
  <si>
    <t>Clamped with haemostat- along the lateral margins and rolled gently from the lateral nail fold and lifted from the digit</t>
  </si>
  <si>
    <t>Clamp -Used to detach the longitudinal strip of nail.</t>
  </si>
  <si>
    <t xml:space="preserve">Sterile forceps- the affected part of the nail was avulsed and removed. </t>
  </si>
  <si>
    <t>Haemostat- Grasp the avulsed lateral nail fragment with a  down
to just past the cuticle. Remove it by twisting the avulsed nail
outward.</t>
  </si>
  <si>
    <t xml:space="preserve">Straight kelly forceps - Clamp down fully onto the nail with the forceps and lock them, lift the nail upwards fully so it is fully detached from the skin. Firmly tug the nail from the matrix bed, sometimes using a lateral back and forth motion to dislodge it </t>
  </si>
  <si>
    <t xml:space="preserve">Artery forceps-  Grasp the free nail section with an artery forceps and gently rotate while lightly pulling once you feel the nail section is almost completely free </t>
  </si>
  <si>
    <t>About fourth to fifth part of the nail plate is removed on the affected side to expose the germinal matrix</t>
  </si>
  <si>
    <t>Important to twist towards the midline of the toe to minimise the chance of leaving a splinter in nail sulcus</t>
  </si>
  <si>
    <t>The width of the nail removed need be only slightly greater than is embedded in the nail fold.</t>
  </si>
  <si>
    <t>Radiosurgery ablation-  A 5-mm ball electrode is moved
back and forth over the lateral granulation tissue, coagulating
with 40 to 50 W of current (setting, 4-5).</t>
  </si>
  <si>
    <t>If excessive lateral granulation tissue is present, it is destroyed</t>
  </si>
  <si>
    <t>Tourniquet</t>
  </si>
  <si>
    <t>Excise any exuberant granulation tissue present with a toenail nipper</t>
  </si>
  <si>
    <t>Electrocautery ablation- A 5-mm ball electrode is moved back and forth over the lateral granulation tissue, coagulating with 40 to 50 W of current (setting, 4 to 5)</t>
  </si>
  <si>
    <t xml:space="preserve">If excessive lateral granulation tissue is noted, the physician may consider removal with electrocautery ablation. </t>
  </si>
  <si>
    <t xml:space="preserve">May need to trim some small amount of extraneous skin or granulation tissue from the over grown side. Do not be overzealous with granulation tissue trimming, as over several weeks this tissue with usually resolve to normal </t>
  </si>
  <si>
    <t xml:space="preserve">Curette </t>
  </si>
  <si>
    <t xml:space="preserve">Remove any granulation tissue/ crust if present </t>
  </si>
  <si>
    <t>Curette</t>
  </si>
  <si>
    <t>Lateral fold and hypertrophic granulation tissue was curetted.</t>
  </si>
  <si>
    <t>Any granulation tissue</t>
  </si>
  <si>
    <t>Curetted -when necessary, the nail matrix, nail bed, and
lateral nail fold are gently curetted to remove
debris
the lateral nail fold while pulling in a straight direction toward the end
of the toe.</t>
  </si>
  <si>
    <t xml:space="preserve">Any granulation, crust, or hypertrophic tissue present was excised from the lateral nail fold. </t>
  </si>
  <si>
    <t xml:space="preserve"> Resection of the proximal nail fold to optimize visualization of the nail matrix is sometimes indicated.</t>
  </si>
  <si>
    <t>Matrix curetted.</t>
  </si>
  <si>
    <t>Curetted</t>
  </si>
  <si>
    <t>Remove excessive granulation tissue. Resection of the proximal nail fold to optimize visualization of the nail matrix is sometimes indicated.</t>
  </si>
  <si>
    <t>Granulation tissue - excised if encroaching onto the nail plate</t>
  </si>
  <si>
    <t xml:space="preserve"> If hypertrophy or granulation tissue was present in the lateral nail fold, this tissue was curetted</t>
  </si>
  <si>
    <t>"Hypertrophied granulation tissue is curetted if present"</t>
  </si>
  <si>
    <t xml:space="preserve">Curettage   </t>
  </si>
  <si>
    <t>In patients with granulation tissue, the granulation tissue was curetted</t>
  </si>
  <si>
    <t xml:space="preserve">Curetted </t>
  </si>
  <si>
    <t>"Gentle curettage was performed on the nail matrix and nail bed"</t>
  </si>
  <si>
    <t xml:space="preserve">Residua granuloma was curetted </t>
  </si>
  <si>
    <t xml:space="preserve">Scalpel and curette </t>
  </si>
  <si>
    <t>To remove cauterized tissue</t>
  </si>
  <si>
    <t xml:space="preserve"> Sterile metal curette</t>
  </si>
  <si>
    <t xml:space="preserve">Scalpel </t>
  </si>
  <si>
    <t>"Any granulation tissue is also curetted or debrided using a scalpel"</t>
  </si>
  <si>
    <t xml:space="preserve"> Any granulation tissue present should be curetted, and the field should be bloodless. </t>
  </si>
  <si>
    <t xml:space="preserve">Gentle curette the surgical site </t>
  </si>
  <si>
    <t>Granulation tissues and nail spicules were removed with a curette up to the periosteum</t>
  </si>
  <si>
    <t xml:space="preserve"> The nail matrix, cuticle tissue, eponychium, and any granulation or exuberant tissue was then debrided.</t>
  </si>
  <si>
    <t>"Excess granulation tissue in the lateral groove is gently curetted"</t>
  </si>
  <si>
    <t>Hypertrophied granulation tissue was curetted away</t>
  </si>
  <si>
    <t xml:space="preserve">Gently curetted after tourniquet application. </t>
  </si>
  <si>
    <t>The lateral tunnel created was then curetted to remove any granulation tissue/crust if present</t>
  </si>
  <si>
    <t>Small pointed scissors</t>
  </si>
  <si>
    <t>Nail splitter - was used to cut the medial or lateral</t>
  </si>
  <si>
    <t>Edges of ingrown nail were cut longitudinally from the distal to the matrix under the proximal nail fold.</t>
  </si>
  <si>
    <t>Nail plate was cut down its long axis from its free edge to the nail matrix</t>
  </si>
  <si>
    <t>Then the nail plate was cut longitudinally
approximately 1/5 to 1/4 of the distance from its
lateral margin</t>
  </si>
  <si>
    <t xml:space="preserve">The affected nail edge was removed without leaving any nail spicules in the surgical area </t>
  </si>
  <si>
    <t>The nail plate was cut longitudinally</t>
  </si>
  <si>
    <t>Side cutter- Cutting the nail plate and matrix using a side
cutter</t>
  </si>
  <si>
    <t>Before the application of sodium hydroxide, the germinal matrix, the nail plate, and the granulation tissue were curetted gently and superficially with a sterile metal curette to remove tissue remnants</t>
  </si>
  <si>
    <t xml:space="preserve">Allows removal of almost a quarter of the nail width or slightly less when both sides are involved. </t>
  </si>
  <si>
    <t xml:space="preserve">Straight haemostat- nail plate cut longitudinally approximately 1/5 or 1/4 of the distance from its lateral margin and removed </t>
  </si>
  <si>
    <t>Curetted and chemically cauterized both groups</t>
  </si>
  <si>
    <t xml:space="preserve">If present hypertrophied tissues was curetted and chemically cauterized </t>
  </si>
  <si>
    <t xml:space="preserve"> the lateral nail plate on the involuted side was cut about 2 to 3 mm from adjacent nail fold margin and beneath the proximal nail fold</t>
  </si>
  <si>
    <t>Phenol 100% versus phenol 100% plus curettage</t>
  </si>
  <si>
    <t xml:space="preserve">Phenol 100% versus phenol 100% plus curettage to remove all of cauterized tissue </t>
  </si>
  <si>
    <t>Nail plate was separated from the nail bed and eponychium</t>
  </si>
  <si>
    <t>Prospective randomised open label</t>
  </si>
  <si>
    <t>Exsanguination of the digit. Body fluid neutralizes the chemical</t>
  </si>
  <si>
    <t>Curettage</t>
  </si>
  <si>
    <t>Granulation tissue removed using curettage; also curette the matrix tissue</t>
  </si>
  <si>
    <t xml:space="preserve">10% sodium hydroxide </t>
  </si>
  <si>
    <t>10% Sodium hydroxide (1 min) versus sodium hydroxide (2 min)</t>
  </si>
  <si>
    <t>Rubber operating glove (the cut of end of a rubber finger being rolled back towards the toe base)</t>
  </si>
  <si>
    <t xml:space="preserve">Scissors- cut longitudinally </t>
  </si>
  <si>
    <t xml:space="preserve">Curettage </t>
  </si>
  <si>
    <t>Bloodless field is achieved</t>
  </si>
  <si>
    <t>Alcohol plus chlorhexidine vs. alcohol alone in a lavage step (to flush the surgical site)</t>
  </si>
  <si>
    <t>10% NaOH versus Phenol 88%</t>
  </si>
  <si>
    <t xml:space="preserve">the operator rotates the lateral side of the nail growing across the nail fold. The rotation is performed by forceps to 180 degrees in the nail plates opposite direction, making access to the nail matrix available through the proximal nail fold without any incision. The part to be removed is cut with scissors. </t>
  </si>
  <si>
    <t>Avoids the presence of blood
in the operative field. Use of the digital tourniquet is relatively
safe however, there are cases reported in the literature
of ischaemic complications due to the excessive compression
of the tissues. Avoids the presence of blood in the operative field which may
counteract phenol’s caustic effect. Some specialists of nail surgery
suggest that the addition of epinephrine to the local anaesthetic
may reduce the need for a tourniquet.</t>
  </si>
  <si>
    <t>To achieve anaemia - exsanguinates. This also easily allows the tourniquet to be changed or released in case the surgery takes longer than 20 to 30 minutes.</t>
  </si>
  <si>
    <t>The ingrowing edge of the nail was cut longitudinally 3-4 cm apart from the affected side of the nail and removed as one piece</t>
  </si>
  <si>
    <t>Detach the lateral nail plate from the lateral and proximal nail fold</t>
  </si>
  <si>
    <t>Alcohol skin wipes</t>
  </si>
  <si>
    <t>Exsanguinate the toe</t>
  </si>
  <si>
    <t>Split 2-3 mm of the affected side of nail longitudinally</t>
  </si>
  <si>
    <t xml:space="preserve">Remove any remaining matrix tissue </t>
  </si>
  <si>
    <t>A narrow wedge (around 1/4) of the nail was cut longitudinally as proximal as possible and removed.</t>
  </si>
  <si>
    <t>Exsanguinate the digit</t>
  </si>
  <si>
    <t>Chisel-point blade used to split the proportion of the4 nail below the eponychium</t>
  </si>
  <si>
    <t xml:space="preserve">No 11 blade instead of nail clippers for nail avulsion procedure </t>
  </si>
  <si>
    <t>Nail is detached from the proximal nail fold. The nail elevator is then turned approximately 160°, inserted under the proximal edge of the nail plate and pushed distally to separate the nail from the matrix and nail bed with back-and-forth movements (FIGURE 3 &amp; 4). Proximal nail avulsion is particularly useful when a thick subungual hyperkeratosis is present (e.g., in onychogryphosis, pachyonychia congenita and distal subungual onychomycosis), or when the distal groove has disappeared.  - "Using a septum elevator, the lateral nail strips are freed from the proximal nail fold, nail bed and matrix, cut longitudinally and avulsed, giving access to the lateral matrix horns"</t>
  </si>
  <si>
    <t>Separation of the nail plate at the affected side from the nail bed</t>
  </si>
  <si>
    <t>Phenol 88% versus Sodium hydroxide 10%</t>
  </si>
  <si>
    <t>Ross procedure -This procedure consists in removing three or four millimetres of the nail on the affected side without damaging the nailbed</t>
  </si>
  <si>
    <t>Ross procedure This procedure consists in removing three or four millimetres of the nail on the affected side without damaging the nailbed</t>
  </si>
  <si>
    <t>Biospecimen collection</t>
  </si>
  <si>
    <t>Surgically excised nail matrix were painted with phenol for 30 sec, 1 min, 90 sec and 2 min then placed in formalin solution to preserve the specimen and remove phenol from the surface</t>
  </si>
  <si>
    <t>Control group - of specimen without phenol</t>
  </si>
  <si>
    <t>There is often a mixed bacterial growth associated with the soft tissue damage and inflammation that is part of an ingrowing toenail. This is soothing, cleans the operative site and softens the nail.</t>
  </si>
  <si>
    <t xml:space="preserve">To lift the lateral nail spicule free from all attachments.. Loosen adherence of the proximal  nail fold at the point where it meets the nail splitter so it can be inserted underneath. </t>
  </si>
  <si>
    <t>Exsanguinate the digit as phenol must be applied to a bloodless field</t>
  </si>
  <si>
    <t>Phenol 88% solution, 10% sodium hydroxide solution, electrosurgery, Syme technique, carbon dioxide laser, Zadik</t>
  </si>
  <si>
    <t>Lateral strip of nail is freed from the nail bed and proximal nail fold</t>
  </si>
  <si>
    <t xml:space="preserve">Nail plate is cut longitudinally about 1/5 to 1/4 of the distance from its lateral margin. </t>
  </si>
  <si>
    <t>Nail apparatus has such an extensive capillary network - appropriate use of a tourniquet allows for a clean and dry surgical field and therefore, more efficient surgery. Apply just before the surgical procedure begins and removed as soon as possible after. Torniquets are not needed for a simple nail plate avulsion.</t>
  </si>
  <si>
    <t xml:space="preserve">Grooved surface applied to the nail plate the proximal nail fold is freed from the nail plate using a longitudinal back and forth motions. Repeat on the under surface of the nail and thus freeing nail plate from the nail bed </t>
  </si>
  <si>
    <t xml:space="preserve">Cuts the offending portion of the toenail longitudinally from the free edge to the matrix. </t>
  </si>
  <si>
    <t xml:space="preserve"> Onychocryptosis edge was longitudinally sliced 2 to 4mm apart and separated from the impacted size of the nail </t>
  </si>
  <si>
    <t>Not noted- Nail skin folds and granulation tissue were separated.</t>
  </si>
  <si>
    <t xml:space="preserve">Antiseptic </t>
  </si>
  <si>
    <t>Not noted - Torniquet was placed (no more than 15 minutes) around the base of the digit</t>
  </si>
  <si>
    <t>Esmarch or Tourniquet</t>
  </si>
  <si>
    <t>Once the desired portion of nail plate has been removed, it is wise to examine
its proximal portion. First, the proximal edge should be thin and flexible, as found
in a feather’s edge. Second, the proximal aspect of the resected nail plate should
be straight and complete, indicating that the entire portion intended for removal
was removed. These simple manoeuvres can easily be overlooked, resulting in a
poor cosmetic and functional outcome.</t>
  </si>
  <si>
    <t>Item not noted- Item not noted Ingrown edge was longitudinally sliced 3-4 mm away from the onychocryptosis side, followed by the complete removal of the nail edge.</t>
  </si>
  <si>
    <t xml:space="preserve">Ingrown lateral strip of the nail plate was separated from the nail bed and the proximal nail fold </t>
  </si>
  <si>
    <t xml:space="preserve">Scissors - the separated nail was cut longitudinally </t>
  </si>
  <si>
    <t xml:space="preserve">Various matrixectomy techniques </t>
  </si>
  <si>
    <t xml:space="preserve">Matrix is debulked with a curette </t>
  </si>
  <si>
    <t xml:space="preserve">As digital necrosis has resulted from the using of Penrose drain torniquets, the minimum amount of pressure needed to provide adequate haemostasis should be applied. "Exsanguinating" torniquet to help obtain a bloodless field. Blood inactivates phenol. Digital blood pressure cuffs at the base of the digit - allows the precise measurement of the pressure being applied. </t>
  </si>
  <si>
    <t>Nail elevator or straight haemostat</t>
  </si>
  <si>
    <t xml:space="preserve">Exsanguinate blood from the toe -absolute haemostasis of the nail bed is essential. </t>
  </si>
  <si>
    <t>Haemostat - The cut portion is then grasped with a sturdy haemostat and rotated into the affected nail fold and pulled out.</t>
  </si>
  <si>
    <t xml:space="preserve">Rubber band or rubber tubing with a haemostat </t>
  </si>
  <si>
    <t>To assist haemostasis</t>
  </si>
  <si>
    <t>Straight Kelly haemostat</t>
  </si>
  <si>
    <t>Haemostasis for a short
duration. The tourniquet can be left on safely for up to
20‑25 minutes. Use with caution in patients with known
peripheral vascular disease or diabetes.</t>
  </si>
  <si>
    <t xml:space="preserve"> Haemostat- Excise the offending nail spicule by pulling and twisting the spicule toward the main nail body with a haemostat clamped onto the entire spicule below the eponychium</t>
  </si>
  <si>
    <t>Assist in haemostasis for only a short duration. Use with caution in patients with known PVD or diabetes</t>
  </si>
  <si>
    <t>Haemostat- Grasp the avulsed nail fragment with a haemostat down to just past the cuticle. Remove it by twisting the avulsed nail outward toward
the lateral nail fold while pulling in a straight direction toward the end
of the toe.</t>
  </si>
  <si>
    <t>"The physician grasps the lateral piece of nail with a haemostat, getting as much nail plate as possible into the teeth of the instrument. The lateral nail plate is removed, in one piece if possible, by rotating the fragment outward toward the lateral nail fold, while pulling straight out toward the end of the toe.  If the lateral nail plate breaks, the remaining nail is regrasped and pulled out. No fragment of nail plate should remain under the proximal nail fold."</t>
  </si>
  <si>
    <t xml:space="preserve">Exsanguination of digit - to help with haemostasis </t>
  </si>
  <si>
    <t>Haemostat - in a rotation motion</t>
  </si>
  <si>
    <t>Maintenance of a bloodless field is vital to a successful post operative course. Haemorrhage only dilutes the cauterant leaving little to no chemical remaining to affect the matrix.</t>
  </si>
  <si>
    <t>must have jaws then enough to pass beneath the nail plate without lacerating the nail bed and be strong enough to split the nail plate under treatment. Working in a distal to proximal fashion, the entire exposed portion of the nail plate (yp to the proximal nail fold) should be split in a single motion rather than splitting the plate in a piecemeal fashion. The latter technique only splinters the plate,  producing any number of small barbs since it is technically difficult to hold the instrument in exactly the same plane each time it is moved more proximally along the plate. have jaws thin enough to pas beneath the nail plate; work in a distal to proximal fashion, the entire exposed portion of the nail plate (up to the proximal nail fold) should be split in a single motion</t>
  </si>
  <si>
    <t>The
jaws of the nail splitter are almost always too large to fit beneath the proximal nail
fold without tearing it and are too heavy for the tapered, feather-like edge of the
nail plate’s root. Narrower chisel blades are preferred, as they tend to lacerate the
nail bed and matrix less than wider blades, resulting in decreased haemorrhage
within the operative field and less potential for creating a tract to the closely
underlying distal phalanx. This tract allows cauterants (eg, phenol) to leak
through the tissues to the periosteum, eliciting an intense local inflammatory
response with prolonged pain, morbidity, and potential bone necrosis.</t>
  </si>
  <si>
    <t xml:space="preserve">For toe haemostasis </t>
  </si>
  <si>
    <t xml:space="preserve">Small nosed mosquito haemostat </t>
  </si>
  <si>
    <t xml:space="preserve">Partial nail avulsions followed by matricectomy with sharp pulse CO2 laser </t>
  </si>
  <si>
    <t>A straight haemostat was used to grasp the cut lateral nail plate entirely, then the plate was pulled out gently.  - "A straight haemostat was used to grasp the cut lateral nail plate entirely, then the plate was pulled out gently. We used forceps to elevate the angle of the proximal and lateral nail folds and dry the exposed nail matrix and nail bed with gauze. The toe was then compressed with help from the assistant’s fingers if there was bleeding"</t>
  </si>
  <si>
    <t xml:space="preserve">Haemostat- removal of proximal thirds of the nail plate </t>
  </si>
  <si>
    <t xml:space="preserve">Straight haemostat - grasp the distal nail plate which was lifted upward exposing the hyponychium, entire nail bed and proximal nail matrix until the posterior nail fold was reached. The haemostat was clamped and gently turned away until the offending nail was removed from under the proximal nail fold exposing the nail bed. </t>
  </si>
  <si>
    <t>Straight haemostat-</t>
  </si>
  <si>
    <t xml:space="preserve"> 2–3mm lateral nail segment was cut free along the length of the lateral fold and removed with a  straight haemostat, taking care to ensure nail removal lower than the basal lateral matrix.</t>
  </si>
  <si>
    <t xml:space="preserve">Local haemostasis. Blood neutralizes the effects of phenol
ischemic conditions
started that blood neutralizes the effects of phenol,
the surgical procedures were performed under
ischemic conditions, so a bloodless zone was
obtained, </t>
  </si>
  <si>
    <t>Nail splitter and haemostat</t>
  </si>
  <si>
    <t xml:space="preserve">Mosquito haemostat </t>
  </si>
  <si>
    <t xml:space="preserve">Haemostasis </t>
  </si>
  <si>
    <t>Curved haemostat forceps- The radiofrequency incised nail plate is removed using curved haemostatic forceps</t>
  </si>
  <si>
    <t>Straight haemostatic forceps (Klemmer or Kelly)</t>
  </si>
  <si>
    <t xml:space="preserve">Kelly haemostat </t>
  </si>
  <si>
    <t>Inserted between the nail bed and the nail plate until the posterior nail fold is reached. The haemostat is clamped and quickly turned away from the site of the ingrowth, at an angle of approximately 90°, or until
the offending border is removed from under the skin"</t>
  </si>
  <si>
    <t>Kelly haemostat -The haemostat is clamped and quickly turned away from the site of the ingrowth, at an angle of approximately 90°, or until
the offending border is removed from under the skin"</t>
  </si>
  <si>
    <t xml:space="preserve">Exsanguinate the toe - provide adequate haemostasis. A dry field is important for the optimum cauterising effect of the sodium hydroxide application. </t>
  </si>
  <si>
    <t>Provide adequate haemostasis and to prevent sodium hydroxide from being neutralized by blood</t>
  </si>
  <si>
    <t>Haemostat- is removed using a straight haemostat, ensuring that no residual nail plate remains under the proximal nail fold.</t>
  </si>
  <si>
    <t>2-3 mm nail segment was cut free along the length of the lateral fold and removed with a straight haemostat, giving access to the lateral matrix horns.</t>
  </si>
  <si>
    <t>Local haemostasis</t>
  </si>
  <si>
    <t xml:space="preserve">Nail splitter and haemostat to partially remove the nail </t>
  </si>
  <si>
    <t>Use of a sturdy haemostat clamp that is run under the nail, closed, and then rotated to tear the nail from the matrix and nail bed is obsolete. Using a nail elevator is less traumatising.</t>
  </si>
  <si>
    <t>A 2-3 mm lateral nail segment was cut free along the length of the lateral fold and removed with a straight haemostat, taking care to ensure nail removal lower than the basal lateral matrix.</t>
  </si>
  <si>
    <t>Achieve a dry operative field'. Blood partially neutralizes the effects of
the phenol; therefore, complete haemostasis
must be obtained.</t>
  </si>
  <si>
    <t>Provide haemostasis</t>
  </si>
  <si>
    <t>Haemostat- The section of the nail plate was then avulsed with a haemostat in toto.</t>
  </si>
  <si>
    <t xml:space="preserve">Phenolisation </t>
  </si>
  <si>
    <t>A dry field is important for the optimum cauterizing effect of phenolisation.</t>
  </si>
  <si>
    <t>Exsanguinated - A dry field is important for the optimum cauterising effect of the phenolisation.</t>
  </si>
  <si>
    <t>Lateral nail avulsion and phenolisation 90%</t>
  </si>
  <si>
    <t xml:space="preserve">Mayeaux Jr, E. J., Carter, C., &amp; Murphy, T. E. (2019). Ingrown toenail management. American Family Physician, 100(3), 158-164. https://ezproxy.csu.edu.au/login?url=https://search.ebscohost.com/login.aspx?direct=true&amp;db=rzh&amp;AN=137563212&amp;site=ehost-live </t>
  </si>
  <si>
    <t xml:space="preserve">Becerro de Bengoa Vallejo, R., Losa Iglesias, M. E., Viejo Tirado, F., &amp; Serrano Pardo, R. (2012). Cauterization of the germinal nail matrix using phenol applications of differing durations: A histologic study. Journal of the American Academy of Dermatology, 67(4), 706-711. https://doi.org/10.1016/j.jaad.2012.05.002 </t>
  </si>
  <si>
    <t>Khunger, N., &amp; Kandhari, R. (2012). Ingrown toenails. Indian Journal of Dermatology, Venereology &amp; Leprology, 78(3), 279-289. https://ezproxy.csu.edu.au/login?url=https://search.ebscohost.com/login.aspx?direct=true&amp;db=rzh&amp;AN=104566081&amp;site=ehost-live</t>
  </si>
  <si>
    <t xml:space="preserve">Reilly, I. (2021). Toenail surgery: Indications, options and techniques. Dermatological Nursing, 20(1), 10. </t>
  </si>
  <si>
    <t>Vallejo, R. B. B., Iglesias, M. E. L., Gomez, R. S., Jules, K. T., Becerro de Bengoa Vallejo, R., Losa Iglesias, M. E., Sanchez Gomez, R., &amp; Jules, K. T. (2008). Gauze application of phenol for matrixectomy. Journal of the American Podiatric Medical Association, 98(5), 418-421. https://ezproxy.csu.edu.au/login?url=https://search.ebscohost.com/login.aspx?direct=true&amp;db=rzh&amp;AN=105557566&amp;site=ehost-live</t>
  </si>
  <si>
    <t xml:space="preserve">Blake, A. (2005). A post-operative comparison of nail avulsion using phenol and cryotherapy. Australasian Journal of Podiatric Medicine, 39(4), 97. https://doi.org/10.2274/1328-0694.39.4.1101 </t>
  </si>
  <si>
    <t>Heidelbaugh, J. J., &amp; Lee, H. (2009). Management of the ingrown toenail. American Family Physician, 79(4), 303-308. https://ezproxy.csu.edu.au/login?url=https://search.ebscohost.com/login.aspx?direct=true&amp;db=rzh&amp;AN=105458552&amp;site=ehost-live</t>
  </si>
  <si>
    <t xml:space="preserve">Kaleel, S. S., Iqbal, S., Arbuthnot, J., &amp; Lamont, G. (2007). Surgical options in the management of ingrown toenails in paediatric age group. Foot, 17(4), 214-217. https://doi.org/10.1016/j.foot.2007.06.007 </t>
  </si>
  <si>
    <t>Zuber, T. J. (2002). Ingrown toenail removal. American Family Physician, 65(12), 2547-2548]. https://ezproxy.csu.edu.au/login?url=https://search.ebscohost.com/login.aspx?direct=true&amp;db=rzh&amp;AN=106959353&amp;site=ehost-live (Office procedures series)</t>
  </si>
  <si>
    <t>Pandhi, D., &amp; Verma, P. (2012). Nail avulsion: Indications and methods (surgical nail avulsion). Indian Journal of Dermatology, Venereology and Leprology, 78(3), 299-308. https://doi.org/10.4103/0378-6323.95444</t>
  </si>
  <si>
    <t xml:space="preserve">Block, S. L. (2014). "Nailing" the management of the ingrown great toenail. Pediatric Annals, 43(11), 434-439. https://doi.org/10.3928/00904481-20141022-04 </t>
  </si>
  <si>
    <t>Metcalfe, S., &amp; Bristow, I. (2015). The ingrowing toenail. Dermatological Nursing, 14(1), 48-51. https://ezproxy.csu.edu.au/login?url=https://search.ebscohost.com/login.aspx?direct=true&amp;db=rzh&amp;AN=101811792&amp;site=ehost-live</t>
  </si>
  <si>
    <t>Coughlin, M. J. (2004). Ingrown toenails: office procedures to treat acute and chronic problems -- steps to prevent recurrence. Consultant 360, 44(7), 937-946. https://ezproxy.csu.edu.au/login?url=https://search.ebscohost.com/login.aspx?direct=true&amp;db=rzh&amp;AN=106583962&amp;site=ehost-live</t>
  </si>
  <si>
    <t>Espensen, E. H., Nixon, B. P., &amp; Armstrong, D. G. (2002). Chemical matrixectomy for ingrown toenails: Is there an evidence basis to guide therapy? Journal of the American Podiatric Medical Association, 92(5), 287-295. https://ezproxy.csu.edu.au/login?url=https://search.ebscohost.com/login.aspx?direct=true&amp;db=rzh&amp;AN=139336340&amp;site=ehost-live</t>
  </si>
  <si>
    <t xml:space="preserve">Grover, C., Khurana, A., Bhattacharya, S. N., &amp; Sharma, A. (2015). Controlled trial comparing the efficacy of 88% phenol versus 10% sodium hydroxide for chemical matricectomy in the management of ingrown toenail. Indian Journal of Dermatology, Venereology and Leprology, 81(5), 472-477. https://doi.org/10.4103/0378-6323.163787 </t>
  </si>
  <si>
    <t xml:space="preserve">Weaver, T. D., Ton, M. V., &amp; Pham, T. V. (2004). Ingrowing toenails: management practices and research outcomes. International Journal of Lower Extremity Wounds, 3(1), 22-34. https://ezproxy.csu.edu.au/login?url=https://search.ebscohost.com/login.aspx?direct=true&amp;db=rzh&amp;AN=106752096&amp;site=ehost-live </t>
  </si>
  <si>
    <t>Martínez-Nova, A., Sánchez-Rodríguez, R., &amp; Alonso-Peña, D. (2007). A new onychocryptosis classification and treatment plan. Journal of the American Podiatric Medical Association, 97(5), 389-393. https://ezproxy.csu.edu.au/login?url=https://search.ebscohost.com/login.aspx?direct=true&amp;db=rzh&amp;AN=106017258&amp;site=ehost-live</t>
  </si>
  <si>
    <t xml:space="preserve">Thommasen, H. V., Johnston, C. S., &amp; Thommasen, A. (2005). The occasional removal of an ingrowing toenail. Canadian Journal of Rural Medicine, 10(3), 173-180. </t>
  </si>
  <si>
    <t xml:space="preserve">Korkmaz, M., ÃÃ¶lgeÃ§en, E., Erdoðan, Y., Bal, A., &amp; Ãzyurt, K. (2013). Teenage patients with ingrown toenails: Treatment with partial matrix excision or segmental phenolization. Indian Journal of Dermatology, 58(4), 324-324. https://doi.org/10.4103/0019-5154.113970 </t>
  </si>
  <si>
    <t>Park, D. H., &amp; Singh, D. (2012). The management of ingrowing toenails. British Medical Journal, 344(7851), 37-40. https://doi.org/10.1136/bmj.e2089</t>
  </si>
  <si>
    <t>Farrelly, P. J., Minford, J., &amp; Jones, M. O. (2009). Simple operative management of ingrown toenail using bipolar diathermy. European Journal of Pediatric Surgery, 19(5), 304-306. https://doi.org/10.1055/s-0029-1225357</t>
  </si>
  <si>
    <t xml:space="preserve">Di Chiacchio, N., &amp; Di Chiacchio, N. G. (2015). Best way to treat an ingrown toenail. Dermatologic Clinics, 33(2), 277-282. https://doi.org/10.1016/j.det.2014.12.009 </t>
  </si>
  <si>
    <t xml:space="preserve">Haneke, E. (2012). Controversies in the treatment of ingrown nails. Dermatology Research and Practice, 2012, 1-12. https://doi.org/10.1155/2012/783924 </t>
  </si>
  <si>
    <t>DeLauro, N. M., &amp; DeLauro, T. M. (2004). Onychocryptosis. Clinics in Podiatric Medicine &amp; Surgery, 21(4), 617-630. https://ezproxy.csu.edu.au/login?url=https://search.ebscohost.com/login.aspx?direct=true&amp;db=rzh&amp;AN=106560170&amp;site=ehost-live</t>
  </si>
  <si>
    <t xml:space="preserve">Ghassemi, M., Keshavarz, Z., Behrangi, E., Bazargan, A., Jafarzadeh, A., &amp; Goodarzi, A. (2025). Evaluating the effectiveness, safety, and satisfaction rates of phenol 90%, trichloroacetic acid 100%, and radiofrequency in lateral matricectomy for the treatment of ingrown toenails: A triple‐arm clinical trial. Health Science Reports, 8. https://doi.org/10.1002/hsr2.70326 </t>
  </si>
  <si>
    <t xml:space="preserve">Wang, Y., Zhang, N., Li, X., Li, X., Chen, C., Zhang, J., &amp; Hu, Y. (2023). A novel cosmetic approach for partial matricectomy in treating ingrown toenails. Journal of Cosmetic Dermatology, 22(9), 2542-2547. https://doi.org/10.1111/jocd.15762 </t>
  </si>
  <si>
    <t>Kim, S. H., Ko, H. C., Oh, C. K., Kwon, K. S., &amp; Kim, M. B. (2009). Trichloroacetic acid matricectomy in the treatment of ingrowing toenails. Dermatologic Surgery, 35(6), 973-979. https://doi.org/10.1111/j.1524-4725.2009.01165.x</t>
  </si>
  <si>
    <t xml:space="preserve">Tatlican, S., Eren, C., Yamangokturk, B., Eskioglu, F., &amp; Bostanci, S. (2010). Chemical matricectomy with 10% sodium hydroxide for the treatment of ingrown toenails in people with diabetes. Dermatologic Surgery, 36(2), 219-222. https://doi.org/10.1111/j.1524-4725.2009.01351.x </t>
  </si>
  <si>
    <t>Yang, K. C., &amp; Li, Y. T. (2002). Treatment of recurrent ingrown great toenail associated with granulation tissue by partial nail avulsion followed by matricectomy with sharpulse carbon dioxide laser. Dermatologic Surgery, 28(5), 419-421. https://doi.org/10.1046/j.1524-4725.2002.01245.x</t>
  </si>
  <si>
    <t xml:space="preserve">Baran, R., &amp; Haneke, E. (2002). Matricectomy and nail ablation. Hand Clinics, 18(4), 693-696, viii; discussion 697. https://doi.org/10.1016/s0749-0712(02)00038-0 </t>
  </si>
  <si>
    <t xml:space="preserve">Chan, J., &amp; Pehr, K. (2021). Electrodessication matricectomy with modified hyfrecator tip: Case series and literature Review. Journal of Cutaneous Medicine and Surgery, 25(4), 418-423. https://doi.org/10.1177/12034754211024124 </t>
  </si>
  <si>
    <t xml:space="preserve">Becerro de Bengoa Vallejo, R. (2010). Total nail ablation for onychodystrophy with optimized gauze-phenol application. Journal of the European Academy of Dermatology and Venereology : JEADV., 24(8), 936. </t>
  </si>
  <si>
    <t xml:space="preserve">Ozdemir, E., Bostanci, S., Ekmekci, P., &amp; Gurgey, E. (2004). Chemical matricectomy with 10% sodium hydroxide for the treatment of ingrowing toenails. Dermatologic Surgery, 30(1), 26. </t>
  </si>
  <si>
    <t xml:space="preserve">AlGhamdi, K. M., &amp; Khurram, H. (2014). Nail tube splinting method versus lateral nail avulsion with phenol matricectomy: a prospective randomized comparative clinical trial for ingrown toenail treatment. Dermatologic Surgery, 40(11), 1214-1220. https://doi.org/10.1097/dss.0000000000000154 </t>
  </si>
  <si>
    <t xml:space="preserve">Álvarez-Jiménez, J., Córdoba-Fernández, A., &amp; Munuera, P. V. (2012). Effect of curettage after segmental phenolization in the treatment of onychocryptosis: a randomized double-blind clinical trial. Dermatologic Surgery, 38(3), 454-461. https://doi.org/10.1111/j.1524-4725.2011.02232.x </t>
  </si>
  <si>
    <t xml:space="preserve">Akkus, A., Demirseren, D. D., Demirseren, M. E., &amp; Aktas, A. (2018). The treatment of ingrown nail: Chemical matricectomy with NAOH versus wedge resection. Dermatologic Therapy, 31(5), e12677-n/a. https://doi.org/10.1111/dth.12677 </t>
  </si>
  <si>
    <t xml:space="preserve">Andre, M., Caucanas, M., Andre, J &amp; Richert, B. (2018). Treatment of ingrowing toenails with phenol 88% or trichloroacetic acid 100%: A comparative, prospective, randomized, double-blind study. Dermatologic Surgery, 44(5), 645. </t>
  </si>
  <si>
    <t xml:space="preserve">Altinyazar, H. C., Demirel, C. B., Koca, R., &amp; Hosnuter, M. (2010). Digital block with and without epinephrine during chemical matricectomy with phenol. Dermatologic Surgery, 36(10), 1568-1571. https://doi.org/10.1111/j.1524-4725.2010.01681.x </t>
  </si>
  <si>
    <t xml:space="preserve">Bostanci, S., Kocyigit, P., Parlak, N., &amp; Gungor, H. K. (2014). Chemical matricectomy with sodium hydroxide: long-term follow-up results. Dermatologic Surgery, 40(11), 1221-1224. https://doi.org/10.1097/dss.0000000000000136 </t>
  </si>
  <si>
    <t xml:space="preserve">Bostanci, S., Kocyigit, P., &amp; Gurgey, E. (2007). Comparison of Phenol and Sodium Hydroxide Chemical Matricectomies for the Treatment of Ingrowing Toenails. Dermatologic Surgery, 33(6), 680. </t>
  </si>
  <si>
    <t xml:space="preserve">Ceren, E., Gokdemir, G., Arikan, Y., &amp; Purisa, S. (2013). Comparison of phenol matricectomy and nail-splinting with a flexible tube for the treatment of ingrown toenails. Dermatologic Surgery, 39(8), 1264-1269. https://doi.org/10.1111/dsu.12230 </t>
  </si>
  <si>
    <t xml:space="preserve">Barreiros, H., Matos, D., Goulão, J., Serrano, P., João, A., &amp; Brandão, F. M. (2013). Using 80% trichloroacetic acid in the treatment of ingrown toenails. Anais Brasileiros de Dermatologia, 88(6), 889-893. https://doi.org/10.1590/abd1806-4841.20132296 </t>
  </si>
  <si>
    <t xml:space="preserve">Chi, S. G., Song, C. H., Lee, W. J., Lee, S. J., Kim, D. W., &amp; Kim, B. S. (2010). Trichloroacetic acid matricectomy and aluminum splint fixation for the treatment of pincer nails. Dermatologic Surgery, 36(9), 1493-1495. https://doi.org/10.1111/j.1524-4725.2010.01668.x </t>
  </si>
  <si>
    <t>Cordoba Diaz, D., Becerro de Bengoa Vallejo, R., Losa Iglesias, M. E., &amp; Cordoba Diaz, M. (2014). Polihexanide solution is more efficient than alcohol to remove phenol in chemical matricectomy: an in vitro study. Dermatologic Therapy 27(6), 369-372. https://doi.org/10.1111/dth.12157</t>
  </si>
  <si>
    <t xml:space="preserve">Cordoba Diaz, D., Becerro de Bengoa Vallejo, R., Losa Iglesias, M. E., &amp; Cordoba Diaz, M. (2013). Alcohol plus chlorhexidine is more efficient than alcohol alone for phenol-based chemical matricectomy: an in vitro study. Dermatologic Surgery, 39(9), 1363-1367. https://doi.org/10.1111/dsu.12236 </t>
  </si>
  <si>
    <t xml:space="preserve">Córdoba-Fernández, A., &amp; Rodríguez-Delgado, F. J. (2015). Anaesthetic digital block with epinephrine vs. tourniquet in ingrown toenail surgery: a clinical trial on efficacy. Journal of the European Academy of Dermatology and Venereology, 29(5), 985-990. https://doi.org/10.1111/jdv.12746 </t>
  </si>
  <si>
    <t xml:space="preserve">Bostanci, S., Ekmekci, P., &amp; GÜRgey, E. (2001). Chemical matricectomy with phenol for the treatment of ingrowing toenail : A review of the literature and follow-up of 172 treated patients. Acta Dermato-Venereologica, 81(3), 181-183. https://doi.org/10.1080/000155501750376267 </t>
  </si>
  <si>
    <t xml:space="preserve">Dressler, C., Nast, A., Heuer, R., &amp; Löser, C. R. (2024). Ingrown toenails: A survey among dermatologists on current treatments. Dermatologic Surgery, 50(3), 260-266. https://doi.org/10.1097/DSS.0000000000004060 </t>
  </si>
  <si>
    <t xml:space="preserve">Di Chiacchio, N., Belda, W., Jr., Di Chiacchio, N. G., Kezam Gabriel, F. V., &amp; de Farias, D. C. (2010). Nail matrix phenolization for treatment of ingrowing nail: technique report and recurrence rate of 267 surgeries. Dermatologic Surgery, 36(4), 534-537. https://doi.org/10.1111/j.1524-4725.2010.01490.x </t>
  </si>
  <si>
    <t xml:space="preserve">D'Agostino, G., Bobyr, I., Campanati, A., &amp; Offidani, A. (2022). Grooved probe nail surgery: A pandemic–induced approach. Dermatologic Surgery, 48(4). https://journals.lww.com/dermatologicsurgery/fulltext/2022/04000/grooved_probe_nail_surgery__a_pandemic_induced.22.aspx </t>
  </si>
  <si>
    <t xml:space="preserve">de Berker, D. A. (2001). Phenolic ablation of the nail matrix. Australasian Journal of Dermatology, 42(1), 59-61. https://doi.org/10.1046/j.1440-0960.2001.00477.x </t>
  </si>
  <si>
    <t xml:space="preserve">Ahsan, M. F. e. a. (2019). Comparison of trichloroacetic acid and phenol application after
partial nail extraction in the treatment of ingrown toe nails. Pakistan Journal of Medical &amp; Health Sciences, 13(4), 982-984. </t>
  </si>
  <si>
    <t xml:space="preserve">Andrew, T., &amp; Wallace, W. A. (1979). Nail bed ablation--excise or cauterise? A controlled study. British Medical Journal, 1(6177), 1539. https://doi.org/10.1136/bmj.1.6177.1539 </t>
  </si>
  <si>
    <t xml:space="preserve">Arif, A. J., Majeed, S., &amp; Arif, A. (2015). Comparison efficacy of phenol and sodium hydroxide matricectomies for management of ingrown toenails Pakistan Armed Forces Medical Journal(5), 630. </t>
  </si>
  <si>
    <t xml:space="preserve">Andreassi, A., Grimaldi, L., D'Aniello, C., Pianigiani, E., &amp; Bilenchi, R. (2004). Segmental phenolization for the treatment of ingrowing toenails: a review of 6 years experience. The Journal of Dermatological Treatment, 15(3), 179-181. https://doi.org/10.1080/09546630410026860 </t>
  </si>
  <si>
    <t xml:space="preserve">Alkhalifah, A., Dehavay, F., &amp; Richert, B. (2024). Management of ingrowing nail. Hand Surgery and Rehabilitation, 43, 101628. https://doi.org/10.1016/j.hansur.2023.12.002 </t>
  </si>
  <si>
    <t xml:space="preserve">Bryant, A., &amp; Knox, A. (2015). Ingrown toenails: The role of the GP. Australian Family Physician, 44(3), 102-105. </t>
  </si>
  <si>
    <t xml:space="preserve">Bhingradia, Y. M., &amp; Shukla, R. K. (2023). A new perspective on partial nail avulsion: Surgical pearl. Journal of Cutaneous and Aesthetic Surgery, 16(4), 362-364. https://doi.org/10.4103/JCAS.JCAS_120_22 </t>
  </si>
  <si>
    <t xml:space="preserve">Boberg, J. S., Frederiksen, M. S., &amp; Harton, F. M. (2002). Scientific analysis of phenol nail surgery. Journal of the American Podiatric Medical Association, 92(10), 575-579. https://doi.org/10.7547/87507315-92-10-575 </t>
  </si>
  <si>
    <t xml:space="preserve">Bossers, A. M., Jansen, I. M., &amp; Eggink, W. F. (1992). Rational therapy for ingrown toenails. A prospective study. Acta Orthopaedica Belgica, 58(3), 325-329. </t>
  </si>
  <si>
    <t xml:space="preserve">Brown, F. C. (1981). Chemocautery for ingrown toenails. The Journal of Dermatologic Surgery and Oncology, 7(4), 331-333. https://doi.org/10.1111/j.1524-4725.1981.tb00651.x </t>
  </si>
  <si>
    <t xml:space="preserve">Lam, C., &amp; Billingsley, E. M. (2017). Nasopharyngeal swab applicator for chemical matricectomy. Dermatologic Surgery, 43(11), 1400-1401. https://doi.org/10.1097/DSS.0000000000001102 </t>
  </si>
  <si>
    <t xml:space="preserve">Murray, W. R. (1989). Management of ingrowing toenail. British Journal of Surgery 76(9), 883-884. https://doi.org/10.1002/bjs.1800760902 </t>
  </si>
  <si>
    <t>Matter, A., Di Chiacchio, N. G., Iorizzo, M., &amp; Di Chiacchio, N. (2024). Total chemical matricectomy with 88% phenol: A prospective case series of 37 patients. Dermatologic Surgery, 50(6), 523-526. https://doi.org/10.1097/DSS.0000000000004134</t>
  </si>
  <si>
    <t xml:space="preserve">Mori, H., Umeda, T., Nishioka, K., Iida, H., Aoki, K., &amp; Yokoyama, A. (1998). Ingrown nails: a comparison of the nail matrix phenolization method with the elevation of the nail bed-periosteal flap procedure. The Journal of Dermatology, 25(1), 1-4. https://doi.org/10.1111/j.1346-8138.1998.tb02335.x </t>
  </si>
  <si>
    <t xml:space="preserve">Moustaide, K., Agil, N., Gallouj, S., &amp; Mernissi, F. (2019). Controlled trial comparing the effifficacy of 88% phenol versus 100% trichloracetic acid for chemical matricectomy in the management of ingrown toenail. Nasza Dermatologia Online, 10(2), 116. </t>
  </si>
  <si>
    <t>Ibrahim, A., Jawad, H., &amp; Ijl, I. J. O. L. (2016). In growing toenail treatment using carbon dioxide laser. Iraqi Journal of Laser, 15, 25-34. https://doi.org/https://doi.org/10.31900/ijl.v15iB.48</t>
  </si>
  <si>
    <t>Geizhals, S., &amp; Lipner, S. R. (2019). Review of onychocryptosis: epidemiology, pathogenesis, risk factors, diagnosis and treatment. Dermatology Online Journal, 25(9). https://doi.org/10.5070/D3259045583</t>
  </si>
  <si>
    <t xml:space="preserve">Gibbs, R. C. (1978). Foot notes: Treatment of the uncomplicated ingrown toenail. The Journal of Dermatologic Surgery and Oncology, 4(6), 438-439. https://doi.org/10.1111/j.1524-4725.1978.tb00467.x </t>
  </si>
  <si>
    <t xml:space="preserve">Giacalone, V. F. (1997). Phenol matricectomy in patients with diabetes. The Journal of Foot and Ankle Surgery, 36(4), 264-267. https://doi.org/10.1016/S1067-2516(97)80070-1 </t>
  </si>
  <si>
    <t xml:space="preserve">Greenstein, A., &amp; Kaplan, O. (1997). Ingrowing toenails: a treatment algorithm. Ambulatory Surgery, 5(4), 161-165. https://doi.org/https://doi.org/10.1016/S0966-6532(97)00049-8 </t>
  </si>
  <si>
    <t xml:space="preserve">Ozawa, T., Nose, K., Harada, T., Muraoka, M., &amp; Ishii, M. (2005). Partial matricectomy with a CO2 laser for ingrown toenail after nail matrix staining. Dermatologic Surgery, 31(3), 302-305. https://doi.org/10.1111/j.1524-4725.2005.31078 </t>
  </si>
  <si>
    <t>Cordoba-Diaz, D., Vallejo, R., Iglesias, M. E. L., &amp; Cordoba-Díaz, M. (2014). Effectiveness of standard lavage with supplemental chlorhexidine in patients undergoing chemical matricectomy for ingrown toenails: A clinical trial. Journal of the American Academy of Dermatology, 70(6), 1092-1095. https://doi.org/10.1016/j.jaad.2014.02.013</t>
  </si>
  <si>
    <t xml:space="preserve">Shajil, C., &amp; Kumari, R. (2023). Surgical matricectomy versus phenolization in the treatment of ingrown toenails: A randomized controlled trial. Dermatologic Surgery, 49(3), 231-236. https://doi.org/10.1097/DSS.0000000000003692 </t>
  </si>
  <si>
    <t>Terzi, E., Guvenc, U., Tursen, B., Umit, K., &amp; Tamer, I. (2017). The effectiveness of matrix cauterization with bichloracetic acid in the treatment of ingrown toenails. Dermatologic Surgery, 43(5), 728</t>
  </si>
  <si>
    <t xml:space="preserve">Thakur, V., Vinay, K., &amp; Haneke, E. (2020). Onychocryptosis - decrypting the controversies. International Journal of Dermatology 59(6), 656-669. https://doi.org/10.1111/ijd.14769 </t>
  </si>
  <si>
    <t xml:space="preserve">Sindhuja, T., Anand, G. R. P., &amp; Gupta, S. (2024). Radiofrequency-assisted lateral toenail onychotomy for ingrown toenail. Journal of the American Academy of Dermatology, 90(1), e5-e6. https://doi.org/10.1016/j.jaad.2022.03.005 </t>
  </si>
  <si>
    <t xml:space="preserve">Pérez-Rey, J., Mediavilla-Saldaña, L., &amp; Martínez-Nova, A. (2014). Exploring postoperative outcomes for ingrown toenails. NaOH vs wedge resection techniques. Dermatologic Surgery, 40(3), 281-287. https://doi.org/10.1111/dsu.12427 </t>
  </si>
  <si>
    <t xml:space="preserve">Vaccari, S., Dika, E., Balestri, R., Rech, G., Piraccini, B. M., &amp; Fanti, P. A. (2010). Partial excision of matrix and phenolic ablation for the treatment of ingrowing toenail: a 36-month follow-up of 197 treated patients. Dermatologic Surgery, 36(8), 1288-1293. https://doi.org/10.1111/j.1524-4725.2010.01624.x </t>
  </si>
  <si>
    <t xml:space="preserve">Kominsky, S. J., &amp; Daniels, M. D. (2000). A modified approach to the phenol and alcohol chemical partial matrixectomy. Journal of the American Podiatric Medical Association, 90(4), 208-210. https://doi.org/10.7547/87507315-90-4-208 </t>
  </si>
  <si>
    <t xml:space="preserve">Kocyigit, P., Bostanci, S., Ozdemir, E., &amp; Gürgey, E. (2005). Sodium hydroxide chemical matricectomy for the treatment of ingrown toenails: comparison of three different application periods. Dermatologic Surgery, 31(7 Pt 1), 744-747. https://doi.org/10.1097/00042728-200507000-00002 </t>
  </si>
  <si>
    <t xml:space="preserve">Silva, N. C. S., Matter, A., Di Chiacchio, N., &amp; Di Chiacchio, N. G. (2024). Evaluation of the recurrence rate of ingrown toenail after a 45-second matrix cauterization with phenol. Dermatologic Surgery, 50(11), 1050-1055. https://doi.org/10.1097/DSS.0000000000004265 </t>
  </si>
  <si>
    <t>Kim, M., Song, I.-G., &amp; Kim, H. J. (2015). Partial removal of nail matrix in the treatment of ingrown nails. International Journal of Lower Extremity Wounds, 14(2), 192-195. https://doi.org/10.1177/1534734614550685</t>
  </si>
  <si>
    <t xml:space="preserve">Küçüktaş, M., Kutlubay, Z., Yardimci, G., Khatib, R., &amp; Tüzün, Y. (2013). Comparison of effectiveness of electrocautery and cryotherapy in partial matrixectomy after partial nail extraction in the treatment of ingrown nails. Dermatologic Surgery, 39(2), 274-280. https://doi.org/10.1111/dsu.12068 </t>
  </si>
  <si>
    <t xml:space="preserve">Richert, B. (2012). Surgical management of ingrown toenails - an update overdue. Dermatologic Therapy, 25(6), 498-509. https://doi.org/10.1111/j.1529-8019.2012.01511.x </t>
  </si>
  <si>
    <t xml:space="preserve">Read, P. J., Murray, W. R., Robb, J. E., &amp; Helmn, P. A. G. (1981). Ingrowing toenails: an evaluation of two treatments. British Medical Journal, 283(6299), 1125-1126. https://doi.org/10.1136/bmj.283.6299.1125-b </t>
  </si>
  <si>
    <t xml:space="preserve">Miller, M. A., &amp; Brodell, R. T. (1996). The treatment of the splitting nail with phenol alcohol partial nail matricectomy. Dermatologic Surgery, 22(4), 388-390. https://doi.org/10.1111/j.1524-4725.1996.tb00338.x </t>
  </si>
  <si>
    <t xml:space="preserve">Gundogdu, M., Botsalı, A., &amp; Vural, S. (2022). Therapeutic outcomes of one‐minute application of sodium hydroxide versus phenol in the chemical cauterization of ingrown toenails. Journal of Cosmetic Dermatology, 21(6), 2590-2596. https://doi.org/10.1111/jocd.14830 </t>
  </si>
  <si>
    <t xml:space="preserve">Kwon, S., Kim, S. R., &amp; Park, H. (2023). Use of polyvinyl acetal spears for the treatment of ingrown nails with trichloroacetic acid matricectomy. JAAD International, 13, 66-67. https://doi.org/10.1016/j.jdin.2023.05.008 </t>
  </si>
  <si>
    <t xml:space="preserve">Haneke, E. M. D. (2013). Nail surgery. Clinics in Dermatology, 31(5), 516-525. https://doi.org/10.1016/j.clindermatol.2013.06.012 </t>
  </si>
  <si>
    <t xml:space="preserve">Tatlican, S., Yamangokturk, B., Eren, C., Eskioglu, F., &amp; Adiyaman, S. (2009). Comparison of phenol applications of different durations for the cauterization of the germinal matrix: an efficacy and safety study. Acta Orthopaedica et Traumatologica Turcica, 43(4), 298-302. https://doi.org/10.3944/AOTT.2009.298 </t>
  </si>
  <si>
    <t xml:space="preserve">Asahraf, M. S. (2007). Ingrowing toe nail. Pakistan Journal of Medical Sciences, 23(1), 150-151. </t>
  </si>
  <si>
    <t>Wong, S. J., Heng, M. L., Kwok, S. K., Koo, K. O. T., &amp; Yeo, N. E. M. (2024). Winograd wedge resection matrixectomy versus partial nail avulsion with chemical cautery: A tertiary institution's clinical outcomes and proposed triaging protocol. Journal of the American Podiatric Medical Association, 114(1). https://doi.org/10.7547/22-108</t>
  </si>
  <si>
    <t xml:space="preserve">Terzi, E., Güvenç, U., Türsen, B., Emre, T., Nur, C. C., &amp; Türsen, Ü. (2018). Comparison of phenol and bichloracetic acid chemical matricectomies for the treatment of ingrown toenails. Journal of the Turkish Academy of Dermatology, 12(2). https://doi.org/10.6003/jtad.18122a1 </t>
  </si>
  <si>
    <t>Ramsay, G., &amp; Caldwell, D. (1986). Phenol cauterization for ingrown toenails. Archives of Emergency Medicine, 3(4), 243-246. https://doi.org/10.1136/emj.3.4.243</t>
  </si>
  <si>
    <t xml:space="preserve">Singal. (2019). Radio-frequency ablation for matricectomy in the management of ingrown toenail: A pilot study. Journal of Cutaneous and Aesthetic Surgery, 12(4), 212. </t>
  </si>
  <si>
    <t xml:space="preserve">Talwar, A., &amp; Puri, N. (2013). A study on the surgical treatment of ingrowing toe nail with nail excision with chemical matricectomy versus nail excision alone. Nasza Dermatologia Online, 4(1), 32-34. https://doi.org/10.7241/ourd.20131.06 </t>
  </si>
  <si>
    <t xml:space="preserve">Shah, A. A., Rind, G. H., Jokhio, A. L., Balouch, I., &amp; Sohu, K. M. (2011). Effectiveness of ablative partial nail excision with phenolization in advanced stage onychocryptosis. Pakistan Journal of Medical Research, 50(4), 148. </t>
  </si>
  <si>
    <t>Haneke, E. (2006). Nail surgery: indications and outcomes. In (Vol. 1, pp. 93-104). London: Taylor &amp; Francis.</t>
  </si>
  <si>
    <t xml:space="preserve">Ramesh, S., Shenoi, S., &amp; Nayak, S. (2020). Comparative efficacy of 10% sodium hydroxide, 88% phenol, and 90% trichloroacetic acid as chemical cauterants for partial matricectomy in the management of great toe nail onychocryptosis. Journal of Cutaneous and Aesthetic Surgery, 13(4), 314-318. https://doi.org/10.4103/JCAS.JCAS_183_19 </t>
  </si>
  <si>
    <t xml:space="preserve">Kordiak, J., Santorek-Strumillo, E. J., Brocki, M., Bartkowiak, R., &amp; Jablonski, S. (2005). The methods of treatment of an ingrown toenail. Archives of Medical Science, 1(3), 183. </t>
  </si>
  <si>
    <t xml:space="preserve">Çölgeçen, E., Özyurt, K., Korkmaz, M., &amp; Arslan, E. (2014). Medical treatment of ingrown toenails by chemical matricectomy using phenol. Journal of the Turkish Academy of Dermatology, 8(8). https://doi.org/10.6003/jtad.1484a1 </t>
  </si>
  <si>
    <t xml:space="preserve">Zaraa, I., Dorbani, I., Hawilo, A., Mokni, M., &amp; Ben Osman, A. (2013). Segmental phenolization for the treatment of ingrown toenails: technique report, follow up of 146 patients, and review of the literature. Dermatology Online Journal, 19(6), 18560. </t>
  </si>
  <si>
    <t>Felton, P. M., &amp; Weaver, T. D. (1999). Phenol and alcohol chemical matrixectomy in diabetic versus nondiabetic patients. A retrospective study. Journal of the American Podiatric Medical Association, 89(8), 410-412. https://doi.org/10.7547/87507315-89-8-410</t>
  </si>
  <si>
    <t xml:space="preserve">Siegle, R. J., &amp; Stewart, R. (1992). Recalcitrant ingrowing nails surgical approaches. The Journal of Dermatologic Surgery and Oncology, 18(8), 744-752. https://doi.org/10.1111/j.1524-4725.1992.tb02009.x </t>
  </si>
  <si>
    <t>Ceilley, R. I., &amp; Collison, D. W. (1992). Matricectomy. Dermatologic Surgery, 18(8), 728-734. https://doi.org/10.1111/j.1524-4725.1992.tb02007.x</t>
  </si>
  <si>
    <t xml:space="preserve">Sonnex, T. S., &amp; Dawber, R. P. (1985). Treatment of ingrowing toenails with liquid nitrogen spray cryotherapy. British Medical Journal, 291(6489), 173-175. https://doi.org/10.1136/bmj.291.6489.173 </t>
  </si>
  <si>
    <t>Siegle, R. J., &amp; Swanson, N. A. (1982). Nail surgery: A review. The Journal of Dermatologic Surgery and Oncology, 8(8), 659-666. https://doi.org/10.1111/j.1524-4725.1982.tb02656.x</t>
  </si>
  <si>
    <t xml:space="preserve">Ross, W. R. (1969). Treatment of the ingrown toenail and a new anesthetic method. Surgery Clinics of North America 49(6), 1499-1504. </t>
  </si>
  <si>
    <t>Nail matrix, nail bed, and 
lateral nail fold are gently curetted to remove
debris
the lateral nail fold while pulling in a straight direction toward the end
of the toe. When granulation tissue is present, it should
be curetted to enable a better view of the nail plate
to avoid excessive nail plate removal</t>
  </si>
  <si>
    <t>Reference</t>
  </si>
  <si>
    <t xml:space="preserve">Data extraction spreadsheet Part 1 - Non-incisional nail surgery procedural steps and supporting rationale </t>
  </si>
  <si>
    <t>Ingrown toenails lead to lateral nail fold hypertrophy as a consequence of piercing of the nail margin into the skin owing to progressive pressure. The nail fold subsequently develops granulation tissue and fibrosis, which turns into sclerosis with no tendency to return to its normal shape and size. Procedures primarily based on nail plate narrowing do not usually help in this situation, and surgical techniques removing the excessive nail fold tissue should be done. Various methods of soft tissue excision have been described with few modifications</t>
  </si>
  <si>
    <t>Yale, J. F. (2007). Phenol-alcohol technique for correction of infected ingrown toenail. Journal of the American Podiatric Medical Association, 97(4), 310–318. https://doi.org/10.7547/09703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Aptos Narrow"/>
      <family val="2"/>
      <scheme val="minor"/>
    </font>
    <font>
      <sz val="11"/>
      <color theme="1"/>
      <name val="Aptos Narrow"/>
      <family val="2"/>
      <scheme val="minor"/>
    </font>
    <font>
      <sz val="11"/>
      <color rgb="FF9C5700"/>
      <name val="Aptos Narrow"/>
      <family val="2"/>
      <scheme val="minor"/>
    </font>
    <font>
      <b/>
      <sz val="11"/>
      <color theme="1"/>
      <name val="Aptos Narrow"/>
      <family val="2"/>
      <scheme val="minor"/>
    </font>
    <font>
      <b/>
      <sz val="11"/>
      <color rgb="FF9C5700"/>
      <name val="Aptos Narrow"/>
      <family val="2"/>
      <scheme val="minor"/>
    </font>
    <font>
      <sz val="11"/>
      <name val="Aptos Narrow"/>
      <family val="2"/>
      <scheme val="minor"/>
    </font>
    <font>
      <sz val="11"/>
      <color rgb="FF000000"/>
      <name val="Aptos Narrow"/>
      <family val="2"/>
      <scheme val="minor"/>
    </font>
    <font>
      <sz val="11"/>
      <color rgb="FF242424"/>
      <name val="Aptos Narrow"/>
      <family val="2"/>
    </font>
    <font>
      <sz val="11"/>
      <color rgb="FF000000"/>
      <name val="Aptos Narrow"/>
      <family val="2"/>
    </font>
    <font>
      <sz val="11"/>
      <color theme="1"/>
      <name val="Aptos"/>
      <family val="2"/>
    </font>
  </fonts>
  <fills count="8">
    <fill>
      <patternFill patternType="none"/>
    </fill>
    <fill>
      <patternFill patternType="gray125"/>
    </fill>
    <fill>
      <patternFill patternType="solid">
        <fgColor rgb="FFFFEB9C"/>
      </patternFill>
    </fill>
    <fill>
      <patternFill patternType="solid">
        <fgColor theme="8" tint="0.79998168889431442"/>
        <bgColor indexed="65"/>
      </patternFill>
    </fill>
    <fill>
      <patternFill patternType="solid">
        <fgColor theme="0"/>
        <bgColor indexed="64"/>
      </patternFill>
    </fill>
    <fill>
      <patternFill patternType="solid">
        <fgColor rgb="FFFFFFFF"/>
        <bgColor indexed="64"/>
      </patternFill>
    </fill>
    <fill>
      <patternFill patternType="solid">
        <fgColor rgb="FFFFC000"/>
        <bgColor indexed="64"/>
      </patternFill>
    </fill>
    <fill>
      <patternFill patternType="solid">
        <fgColor rgb="FF00B050"/>
        <bgColor indexed="64"/>
      </patternFill>
    </fill>
  </fills>
  <borders count="1">
    <border>
      <left/>
      <right/>
      <top/>
      <bottom/>
      <diagonal/>
    </border>
  </borders>
  <cellStyleXfs count="3">
    <xf numFmtId="0" fontId="0" fillId="0" borderId="0"/>
    <xf numFmtId="0" fontId="2" fillId="2" borderId="0" applyNumberFormat="0" applyBorder="0" applyAlignment="0" applyProtection="0"/>
    <xf numFmtId="0" fontId="1" fillId="3" borderId="0" applyNumberFormat="0" applyBorder="0" applyAlignment="0" applyProtection="0"/>
  </cellStyleXfs>
  <cellXfs count="27">
    <xf numFmtId="0" fontId="0" fillId="0" borderId="0" xfId="0"/>
    <xf numFmtId="0" fontId="3" fillId="3" borderId="0" xfId="2" applyFont="1" applyAlignment="1">
      <alignment wrapText="1"/>
    </xf>
    <xf numFmtId="0" fontId="4" fillId="2" borderId="0" xfId="1" applyFont="1"/>
    <xf numFmtId="0" fontId="3" fillId="0" borderId="0" xfId="0" applyFont="1"/>
    <xf numFmtId="0" fontId="0" fillId="4" borderId="0" xfId="0" applyFill="1"/>
    <xf numFmtId="0" fontId="0" fillId="0" borderId="0" xfId="0" applyFill="1"/>
    <xf numFmtId="0" fontId="0" fillId="0" borderId="0" xfId="0" applyAlignment="1"/>
    <xf numFmtId="0" fontId="0" fillId="5" borderId="0" xfId="0" applyFill="1"/>
    <xf numFmtId="0" fontId="0" fillId="4" borderId="0" xfId="0" applyFill="1" applyAlignment="1"/>
    <xf numFmtId="0" fontId="0" fillId="0" borderId="0" xfId="0" quotePrefix="1" applyAlignment="1">
      <alignment horizontal="left"/>
    </xf>
    <xf numFmtId="0" fontId="0" fillId="0" borderId="0" xfId="0" quotePrefix="1"/>
    <xf numFmtId="0" fontId="0" fillId="0" borderId="0" xfId="0" applyAlignment="1">
      <alignment vertical="top"/>
    </xf>
    <xf numFmtId="0" fontId="6" fillId="0" borderId="0" xfId="0" applyFont="1"/>
    <xf numFmtId="0" fontId="5" fillId="0" borderId="0" xfId="0" applyFont="1"/>
    <xf numFmtId="0" fontId="6" fillId="0" borderId="0" xfId="0" applyFont="1" applyFill="1"/>
    <xf numFmtId="0" fontId="7" fillId="0" borderId="0" xfId="0" applyFont="1"/>
    <xf numFmtId="0" fontId="8" fillId="0" borderId="0" xfId="0" applyFont="1"/>
    <xf numFmtId="0" fontId="9" fillId="0" borderId="0" xfId="0" applyFont="1" applyAlignment="1">
      <alignment vertical="center"/>
    </xf>
    <xf numFmtId="0" fontId="3" fillId="6" borderId="0" xfId="2" applyFont="1" applyFill="1" applyAlignment="1">
      <alignment wrapText="1"/>
    </xf>
    <xf numFmtId="0" fontId="3" fillId="7" borderId="0" xfId="2" applyFont="1" applyFill="1" applyAlignment="1">
      <alignment wrapText="1"/>
    </xf>
    <xf numFmtId="0" fontId="0" fillId="0" borderId="0" xfId="0" applyFill="1" applyAlignment="1"/>
    <xf numFmtId="0" fontId="7" fillId="0" borderId="0" xfId="0" applyFont="1" applyAlignment="1"/>
    <xf numFmtId="0" fontId="0" fillId="0" borderId="0" xfId="0" applyFill="1" applyAlignment="1">
      <alignment wrapText="1"/>
    </xf>
    <xf numFmtId="0" fontId="0" fillId="0" borderId="0" xfId="0" applyAlignment="1">
      <alignment wrapText="1"/>
    </xf>
    <xf numFmtId="0" fontId="0" fillId="5" borderId="0" xfId="0" applyFill="1" applyAlignment="1"/>
    <xf numFmtId="0" fontId="0" fillId="0" borderId="0" xfId="0" quotePrefix="1" applyAlignment="1"/>
    <xf numFmtId="0" fontId="3" fillId="0" borderId="0" xfId="0" applyFont="1" applyAlignment="1"/>
  </cellXfs>
  <cellStyles count="3">
    <cellStyle name="20% - Accent5" xfId="2" builtinId="46"/>
    <cellStyle name="Neutral" xfId="1" builtinId="28"/>
    <cellStyle name="Normal" xfId="0" builtinId="0"/>
  </cellStyles>
  <dxfs count="137">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ill>
        <patternFill>
          <bgColor rgb="FFFFFFFF"/>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FFFF"/>
      <color rgb="FFFFF3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D83230-4D2D-430D-9019-3C99DC116988}">
  <dimension ref="A1:V561"/>
  <sheetViews>
    <sheetView tabSelected="1" zoomScaleNormal="100" workbookViewId="0">
      <pane xSplit="1" topLeftCell="B1" activePane="topRight" state="frozen"/>
      <selection pane="topRight" activeCell="A11" sqref="A11"/>
    </sheetView>
  </sheetViews>
  <sheetFormatPr defaultRowHeight="14.5" x14ac:dyDescent="0.35"/>
  <cols>
    <col min="1" max="1" width="34.453125" customWidth="1"/>
    <col min="3" max="5" width="25" customWidth="1"/>
    <col min="6" max="6" width="31.1796875" customWidth="1"/>
    <col min="7" max="8" width="15.1796875" customWidth="1"/>
  </cols>
  <sheetData>
    <row r="1" spans="1:22" x14ac:dyDescent="0.35">
      <c r="A1" s="26" t="s">
        <v>761</v>
      </c>
      <c r="B1" s="26"/>
      <c r="C1" s="26"/>
      <c r="D1" s="26"/>
      <c r="E1" s="26"/>
      <c r="F1" s="26"/>
    </row>
    <row r="2" spans="1:22" x14ac:dyDescent="0.35">
      <c r="A2" s="18" t="s">
        <v>760</v>
      </c>
      <c r="B2" s="18" t="s">
        <v>0</v>
      </c>
      <c r="C2" s="19" t="s">
        <v>1</v>
      </c>
      <c r="D2" s="19" t="s">
        <v>27</v>
      </c>
      <c r="E2" s="1" t="s">
        <v>23</v>
      </c>
      <c r="F2" s="1" t="s">
        <v>24</v>
      </c>
      <c r="G2" s="2" t="s">
        <v>283</v>
      </c>
      <c r="H2" s="3" t="s">
        <v>25</v>
      </c>
      <c r="I2" s="2" t="s">
        <v>494</v>
      </c>
      <c r="J2" s="3" t="s">
        <v>19</v>
      </c>
      <c r="K2" s="2" t="s">
        <v>284</v>
      </c>
      <c r="L2" s="3" t="s">
        <v>25</v>
      </c>
      <c r="M2" s="2" t="s">
        <v>285</v>
      </c>
      <c r="N2" s="3" t="s">
        <v>19</v>
      </c>
      <c r="O2" s="2" t="s">
        <v>286</v>
      </c>
      <c r="P2" s="3" t="s">
        <v>19</v>
      </c>
      <c r="Q2" s="2" t="s">
        <v>20</v>
      </c>
      <c r="R2" s="3" t="s">
        <v>19</v>
      </c>
      <c r="S2" s="2" t="s">
        <v>449</v>
      </c>
      <c r="T2" s="3" t="s">
        <v>19</v>
      </c>
    </row>
    <row r="3" spans="1:22" x14ac:dyDescent="0.35">
      <c r="A3" t="s">
        <v>650</v>
      </c>
      <c r="B3" t="s">
        <v>55</v>
      </c>
      <c r="C3" t="s">
        <v>15</v>
      </c>
      <c r="E3" t="s">
        <v>33</v>
      </c>
      <c r="G3" t="s">
        <v>305</v>
      </c>
      <c r="H3" t="s">
        <v>306</v>
      </c>
      <c r="I3" t="s">
        <v>306</v>
      </c>
      <c r="J3" t="s">
        <v>306</v>
      </c>
      <c r="K3" s="6" t="s">
        <v>450</v>
      </c>
      <c r="L3" s="6" t="s">
        <v>451</v>
      </c>
      <c r="M3" t="s">
        <v>389</v>
      </c>
      <c r="N3" t="s">
        <v>390</v>
      </c>
      <c r="O3" t="s">
        <v>306</v>
      </c>
      <c r="P3" t="s">
        <v>306</v>
      </c>
      <c r="Q3" t="s">
        <v>361</v>
      </c>
      <c r="R3" s="6" t="s">
        <v>452</v>
      </c>
      <c r="S3" s="6" t="s">
        <v>306</v>
      </c>
      <c r="T3" s="6" t="s">
        <v>306</v>
      </c>
    </row>
    <row r="4" spans="1:22" ht="16.5" customHeight="1" x14ac:dyDescent="0.35">
      <c r="A4" t="s">
        <v>651</v>
      </c>
      <c r="B4" t="s">
        <v>37</v>
      </c>
      <c r="C4" t="s">
        <v>16</v>
      </c>
      <c r="D4" t="s">
        <v>173</v>
      </c>
      <c r="E4" t="s">
        <v>32</v>
      </c>
      <c r="F4" t="s">
        <v>172</v>
      </c>
      <c r="G4" t="s">
        <v>306</v>
      </c>
      <c r="H4" t="s">
        <v>306</v>
      </c>
      <c r="I4" t="s">
        <v>306</v>
      </c>
      <c r="J4" t="s">
        <v>306</v>
      </c>
      <c r="K4" t="s">
        <v>353</v>
      </c>
      <c r="L4" t="s">
        <v>306</v>
      </c>
      <c r="M4" s="6" t="s">
        <v>532</v>
      </c>
      <c r="N4" t="s">
        <v>306</v>
      </c>
      <c r="O4" t="s">
        <v>306</v>
      </c>
      <c r="P4" t="s">
        <v>306</v>
      </c>
      <c r="Q4" t="s">
        <v>607</v>
      </c>
      <c r="R4" t="s">
        <v>306</v>
      </c>
      <c r="S4" t="s">
        <v>306</v>
      </c>
      <c r="T4" t="s">
        <v>306</v>
      </c>
    </row>
    <row r="5" spans="1:22" x14ac:dyDescent="0.35">
      <c r="A5" t="s">
        <v>652</v>
      </c>
      <c r="B5" t="s">
        <v>69</v>
      </c>
      <c r="C5" t="s">
        <v>15</v>
      </c>
      <c r="E5" t="s">
        <v>229</v>
      </c>
      <c r="G5" t="s">
        <v>301</v>
      </c>
      <c r="H5" t="s">
        <v>306</v>
      </c>
      <c r="I5" t="s">
        <v>335</v>
      </c>
      <c r="J5" s="6" t="s">
        <v>608</v>
      </c>
      <c r="K5" t="s">
        <v>354</v>
      </c>
      <c r="L5" t="s">
        <v>372</v>
      </c>
      <c r="M5" t="s">
        <v>391</v>
      </c>
      <c r="N5" t="s">
        <v>422</v>
      </c>
      <c r="O5" t="s">
        <v>306</v>
      </c>
      <c r="P5" t="s">
        <v>306</v>
      </c>
      <c r="Q5" s="6" t="s">
        <v>486</v>
      </c>
      <c r="R5" s="6" t="s">
        <v>306</v>
      </c>
      <c r="S5" s="6" t="s">
        <v>492</v>
      </c>
      <c r="T5" s="6" t="s">
        <v>493</v>
      </c>
    </row>
    <row r="6" spans="1:22" s="4" customFormat="1" x14ac:dyDescent="0.35">
      <c r="A6" t="s">
        <v>653</v>
      </c>
      <c r="B6" t="s">
        <v>36</v>
      </c>
      <c r="C6" t="s">
        <v>15</v>
      </c>
      <c r="D6"/>
      <c r="E6"/>
      <c r="F6"/>
      <c r="G6" t="s">
        <v>306</v>
      </c>
      <c r="H6" t="s">
        <v>306</v>
      </c>
      <c r="I6" t="s">
        <v>594</v>
      </c>
      <c r="J6" t="s">
        <v>306</v>
      </c>
      <c r="K6" t="s">
        <v>79</v>
      </c>
      <c r="L6" t="s">
        <v>306</v>
      </c>
      <c r="M6" t="s">
        <v>80</v>
      </c>
      <c r="N6" t="s">
        <v>306</v>
      </c>
      <c r="O6" s="6" t="s">
        <v>432</v>
      </c>
      <c r="P6" t="s">
        <v>306</v>
      </c>
      <c r="Q6" t="s">
        <v>442</v>
      </c>
      <c r="R6" t="s">
        <v>306</v>
      </c>
      <c r="S6" s="6" t="s">
        <v>306</v>
      </c>
      <c r="T6" t="s">
        <v>453</v>
      </c>
      <c r="U6"/>
      <c r="V6"/>
    </row>
    <row r="7" spans="1:22" x14ac:dyDescent="0.35">
      <c r="A7" t="s">
        <v>654</v>
      </c>
      <c r="B7" t="s">
        <v>82</v>
      </c>
      <c r="C7" s="7" t="s">
        <v>15</v>
      </c>
      <c r="E7" t="s">
        <v>33</v>
      </c>
      <c r="G7" t="s">
        <v>294</v>
      </c>
      <c r="H7" t="s">
        <v>306</v>
      </c>
      <c r="I7" t="s">
        <v>306</v>
      </c>
      <c r="J7" t="s">
        <v>306</v>
      </c>
      <c r="K7" t="s">
        <v>306</v>
      </c>
      <c r="L7" t="s">
        <v>373</v>
      </c>
      <c r="M7" t="s">
        <v>22</v>
      </c>
      <c r="N7" t="s">
        <v>306</v>
      </c>
      <c r="O7" t="s">
        <v>306</v>
      </c>
      <c r="P7" t="s">
        <v>306</v>
      </c>
      <c r="Q7" t="s">
        <v>129</v>
      </c>
      <c r="R7" t="s">
        <v>306</v>
      </c>
      <c r="S7" t="s">
        <v>306</v>
      </c>
      <c r="T7" t="s">
        <v>306</v>
      </c>
    </row>
    <row r="8" spans="1:22" x14ac:dyDescent="0.35">
      <c r="A8" t="s">
        <v>655</v>
      </c>
      <c r="B8" t="s">
        <v>36</v>
      </c>
      <c r="C8" t="s">
        <v>16</v>
      </c>
      <c r="D8" t="s">
        <v>163</v>
      </c>
      <c r="E8" t="s">
        <v>170</v>
      </c>
      <c r="F8" t="s">
        <v>169</v>
      </c>
      <c r="G8" t="s">
        <v>40</v>
      </c>
      <c r="H8" t="s">
        <v>311</v>
      </c>
      <c r="I8" t="s">
        <v>89</v>
      </c>
      <c r="J8" t="s">
        <v>168</v>
      </c>
      <c r="K8" t="s">
        <v>306</v>
      </c>
      <c r="L8" t="s">
        <v>306</v>
      </c>
      <c r="M8" t="s">
        <v>392</v>
      </c>
      <c r="N8" t="s">
        <v>423</v>
      </c>
      <c r="O8" t="s">
        <v>167</v>
      </c>
      <c r="P8" t="s">
        <v>306</v>
      </c>
      <c r="Q8" t="s">
        <v>470</v>
      </c>
      <c r="R8" t="s">
        <v>306</v>
      </c>
      <c r="S8" t="s">
        <v>306</v>
      </c>
      <c r="T8" t="s">
        <v>306</v>
      </c>
    </row>
    <row r="9" spans="1:22" x14ac:dyDescent="0.35">
      <c r="A9" t="s">
        <v>763</v>
      </c>
      <c r="B9" t="s">
        <v>55</v>
      </c>
      <c r="C9" t="s">
        <v>15</v>
      </c>
      <c r="E9" t="s">
        <v>33</v>
      </c>
      <c r="G9" t="s">
        <v>306</v>
      </c>
      <c r="H9" t="s">
        <v>306</v>
      </c>
      <c r="I9" t="s">
        <v>313</v>
      </c>
      <c r="J9" t="s">
        <v>306</v>
      </c>
      <c r="K9" t="s">
        <v>306</v>
      </c>
      <c r="L9" t="s">
        <v>306</v>
      </c>
      <c r="M9" t="s">
        <v>306</v>
      </c>
      <c r="N9" t="s">
        <v>393</v>
      </c>
      <c r="O9" t="s">
        <v>306</v>
      </c>
      <c r="P9" t="s">
        <v>306</v>
      </c>
      <c r="Q9" t="s">
        <v>609</v>
      </c>
      <c r="R9" t="s">
        <v>306</v>
      </c>
      <c r="S9" t="s">
        <v>454</v>
      </c>
      <c r="T9" t="s">
        <v>495</v>
      </c>
    </row>
    <row r="10" spans="1:22" x14ac:dyDescent="0.35">
      <c r="A10" t="s">
        <v>656</v>
      </c>
      <c r="B10" t="s">
        <v>82</v>
      </c>
      <c r="C10" t="s">
        <v>15</v>
      </c>
      <c r="E10" t="s">
        <v>233</v>
      </c>
      <c r="G10" t="s">
        <v>301</v>
      </c>
      <c r="H10" t="s">
        <v>306</v>
      </c>
      <c r="I10" t="s">
        <v>314</v>
      </c>
      <c r="J10" t="s">
        <v>610</v>
      </c>
      <c r="K10" t="s">
        <v>354</v>
      </c>
      <c r="L10" t="s">
        <v>374</v>
      </c>
      <c r="M10" t="s">
        <v>391</v>
      </c>
      <c r="N10" t="s">
        <v>455</v>
      </c>
      <c r="O10" t="s">
        <v>306</v>
      </c>
      <c r="P10" t="s">
        <v>306</v>
      </c>
      <c r="Q10" s="6" t="s">
        <v>611</v>
      </c>
      <c r="R10" s="6" t="s">
        <v>306</v>
      </c>
      <c r="S10" s="6" t="s">
        <v>306</v>
      </c>
      <c r="T10" s="6" t="s">
        <v>306</v>
      </c>
    </row>
    <row r="11" spans="1:22" x14ac:dyDescent="0.35">
      <c r="A11" t="s">
        <v>657</v>
      </c>
      <c r="B11" t="s">
        <v>36</v>
      </c>
      <c r="C11" t="s">
        <v>26</v>
      </c>
      <c r="E11" t="s">
        <v>232</v>
      </c>
      <c r="F11" t="s">
        <v>231</v>
      </c>
      <c r="G11" t="s">
        <v>306</v>
      </c>
      <c r="H11" t="s">
        <v>306</v>
      </c>
      <c r="I11" t="s">
        <v>230</v>
      </c>
      <c r="J11" t="s">
        <v>306</v>
      </c>
      <c r="K11" t="s">
        <v>355</v>
      </c>
      <c r="L11" t="s">
        <v>306</v>
      </c>
      <c r="M11" t="s">
        <v>306</v>
      </c>
      <c r="N11" t="s">
        <v>306</v>
      </c>
      <c r="O11" t="s">
        <v>306</v>
      </c>
      <c r="P11" t="s">
        <v>306</v>
      </c>
      <c r="Q11" s="6" t="s">
        <v>306</v>
      </c>
      <c r="R11" s="6" t="s">
        <v>306</v>
      </c>
      <c r="S11" s="6" t="s">
        <v>306</v>
      </c>
      <c r="T11" s="6" t="s">
        <v>306</v>
      </c>
    </row>
    <row r="12" spans="1:22" x14ac:dyDescent="0.35">
      <c r="A12" t="s">
        <v>658</v>
      </c>
      <c r="B12" t="s">
        <v>82</v>
      </c>
      <c r="C12" t="s">
        <v>15</v>
      </c>
      <c r="G12" t="s">
        <v>216</v>
      </c>
      <c r="H12" t="s">
        <v>306</v>
      </c>
      <c r="I12" t="s">
        <v>315</v>
      </c>
      <c r="J12" t="s">
        <v>316</v>
      </c>
      <c r="K12" t="s">
        <v>356</v>
      </c>
      <c r="L12" t="s">
        <v>375</v>
      </c>
      <c r="M12" t="s">
        <v>108</v>
      </c>
      <c r="N12" t="s">
        <v>306</v>
      </c>
      <c r="O12" t="s">
        <v>306</v>
      </c>
      <c r="P12" t="s">
        <v>306</v>
      </c>
      <c r="Q12" t="s">
        <v>107</v>
      </c>
      <c r="R12" t="s">
        <v>612</v>
      </c>
      <c r="S12" t="s">
        <v>496</v>
      </c>
      <c r="T12" t="s">
        <v>497</v>
      </c>
    </row>
    <row r="13" spans="1:22" x14ac:dyDescent="0.35">
      <c r="A13" t="s">
        <v>659</v>
      </c>
      <c r="B13" t="s">
        <v>69</v>
      </c>
      <c r="C13" t="s">
        <v>15</v>
      </c>
      <c r="G13" t="s">
        <v>306</v>
      </c>
      <c r="I13" t="s">
        <v>306</v>
      </c>
      <c r="J13" t="s">
        <v>306</v>
      </c>
      <c r="K13" t="s">
        <v>357</v>
      </c>
      <c r="L13" s="7" t="s">
        <v>456</v>
      </c>
      <c r="M13" t="s">
        <v>306</v>
      </c>
      <c r="N13" t="s">
        <v>306</v>
      </c>
      <c r="O13" t="s">
        <v>306</v>
      </c>
      <c r="P13" t="s">
        <v>306</v>
      </c>
      <c r="Q13" s="5" t="s">
        <v>70</v>
      </c>
      <c r="R13" t="s">
        <v>306</v>
      </c>
      <c r="S13" t="s">
        <v>306</v>
      </c>
      <c r="T13" t="s">
        <v>306</v>
      </c>
    </row>
    <row r="14" spans="1:22" x14ac:dyDescent="0.35">
      <c r="A14" t="s">
        <v>660</v>
      </c>
      <c r="B14" t="s">
        <v>82</v>
      </c>
      <c r="C14" t="s">
        <v>10</v>
      </c>
      <c r="E14" t="s">
        <v>166</v>
      </c>
      <c r="G14" t="s">
        <v>292</v>
      </c>
      <c r="H14" t="s">
        <v>312</v>
      </c>
      <c r="I14" t="s">
        <v>306</v>
      </c>
      <c r="J14" t="s">
        <v>306</v>
      </c>
      <c r="K14" t="s">
        <v>457</v>
      </c>
      <c r="L14" s="7" t="s">
        <v>458</v>
      </c>
      <c r="M14" t="s">
        <v>306</v>
      </c>
      <c r="N14" t="s">
        <v>306</v>
      </c>
      <c r="O14" t="s">
        <v>306</v>
      </c>
      <c r="P14" t="s">
        <v>306</v>
      </c>
      <c r="Q14" t="s">
        <v>487</v>
      </c>
      <c r="R14" t="s">
        <v>306</v>
      </c>
      <c r="S14" t="s">
        <v>306</v>
      </c>
      <c r="T14" t="s">
        <v>498</v>
      </c>
    </row>
    <row r="15" spans="1:22" x14ac:dyDescent="0.35">
      <c r="A15" t="s">
        <v>661</v>
      </c>
      <c r="B15" t="s">
        <v>36</v>
      </c>
      <c r="C15" t="s">
        <v>15</v>
      </c>
      <c r="E15" t="s">
        <v>33</v>
      </c>
      <c r="G15" t="s">
        <v>199</v>
      </c>
      <c r="H15" t="s">
        <v>306</v>
      </c>
      <c r="I15" s="13" t="s">
        <v>198</v>
      </c>
      <c r="J15" t="s">
        <v>306</v>
      </c>
      <c r="K15" s="13" t="s">
        <v>196</v>
      </c>
      <c r="L15" t="s">
        <v>306</v>
      </c>
      <c r="M15" t="s">
        <v>197</v>
      </c>
      <c r="N15" t="s">
        <v>306</v>
      </c>
      <c r="O15" t="s">
        <v>306</v>
      </c>
      <c r="P15" t="s">
        <v>306</v>
      </c>
      <c r="Q15" t="s">
        <v>488</v>
      </c>
      <c r="R15" t="s">
        <v>306</v>
      </c>
      <c r="S15" t="s">
        <v>306</v>
      </c>
      <c r="T15" t="s">
        <v>306</v>
      </c>
    </row>
    <row r="16" spans="1:22" x14ac:dyDescent="0.35">
      <c r="A16" t="s">
        <v>662</v>
      </c>
      <c r="B16" t="s">
        <v>38</v>
      </c>
      <c r="C16" t="s">
        <v>15</v>
      </c>
      <c r="E16" t="s">
        <v>246</v>
      </c>
      <c r="G16" t="s">
        <v>459</v>
      </c>
      <c r="H16" t="s">
        <v>309</v>
      </c>
      <c r="I16" t="s">
        <v>306</v>
      </c>
      <c r="J16" t="s">
        <v>306</v>
      </c>
      <c r="K16" t="s">
        <v>358</v>
      </c>
      <c r="L16" t="s">
        <v>460</v>
      </c>
      <c r="M16" t="s">
        <v>424</v>
      </c>
      <c r="N16" t="s">
        <v>461</v>
      </c>
      <c r="O16" t="s">
        <v>306</v>
      </c>
      <c r="P16" t="s">
        <v>306</v>
      </c>
      <c r="Q16" t="s">
        <v>440</v>
      </c>
      <c r="R16" t="s">
        <v>306</v>
      </c>
      <c r="S16" t="s">
        <v>306</v>
      </c>
      <c r="T16" t="s">
        <v>306</v>
      </c>
    </row>
    <row r="17" spans="1:21" x14ac:dyDescent="0.35">
      <c r="A17" t="s">
        <v>663</v>
      </c>
      <c r="B17" t="s">
        <v>55</v>
      </c>
      <c r="C17" t="s">
        <v>15</v>
      </c>
      <c r="E17" t="s">
        <v>33</v>
      </c>
      <c r="G17" t="s">
        <v>306</v>
      </c>
      <c r="H17" t="s">
        <v>306</v>
      </c>
      <c r="I17" t="s">
        <v>317</v>
      </c>
      <c r="J17" t="s">
        <v>306</v>
      </c>
      <c r="K17" t="s">
        <v>306</v>
      </c>
      <c r="L17" t="s">
        <v>306</v>
      </c>
      <c r="M17" t="s">
        <v>306</v>
      </c>
      <c r="N17" t="s">
        <v>306</v>
      </c>
      <c r="O17" t="s">
        <v>306</v>
      </c>
      <c r="P17" t="s">
        <v>306</v>
      </c>
      <c r="Q17" t="s">
        <v>306</v>
      </c>
      <c r="R17" t="s">
        <v>306</v>
      </c>
      <c r="S17" s="5" t="s">
        <v>56</v>
      </c>
      <c r="T17" s="5" t="s">
        <v>57</v>
      </c>
    </row>
    <row r="18" spans="1:21" x14ac:dyDescent="0.35">
      <c r="A18" t="s">
        <v>664</v>
      </c>
      <c r="B18" t="s">
        <v>69</v>
      </c>
      <c r="C18" t="s">
        <v>16</v>
      </c>
      <c r="D18" t="s">
        <v>241</v>
      </c>
      <c r="E18" t="s">
        <v>240</v>
      </c>
      <c r="F18" t="s">
        <v>239</v>
      </c>
      <c r="G18" t="s">
        <v>306</v>
      </c>
      <c r="H18" t="s">
        <v>306</v>
      </c>
      <c r="I18" t="s">
        <v>306</v>
      </c>
      <c r="J18" t="s">
        <v>613</v>
      </c>
      <c r="K18" t="s">
        <v>306</v>
      </c>
      <c r="L18" t="s">
        <v>306</v>
      </c>
      <c r="M18" t="s">
        <v>306</v>
      </c>
      <c r="N18" t="s">
        <v>306</v>
      </c>
      <c r="O18" t="s">
        <v>306</v>
      </c>
      <c r="P18" t="s">
        <v>306</v>
      </c>
      <c r="Q18" t="s">
        <v>306</v>
      </c>
      <c r="R18" t="s">
        <v>306</v>
      </c>
      <c r="S18" t="s">
        <v>499</v>
      </c>
      <c r="T18" t="s">
        <v>500</v>
      </c>
    </row>
    <row r="19" spans="1:21" x14ac:dyDescent="0.35">
      <c r="A19" t="s">
        <v>665</v>
      </c>
      <c r="B19" t="s">
        <v>82</v>
      </c>
      <c r="C19" t="s">
        <v>15</v>
      </c>
      <c r="G19" t="s">
        <v>295</v>
      </c>
      <c r="H19" t="s">
        <v>306</v>
      </c>
      <c r="I19" t="s">
        <v>124</v>
      </c>
      <c r="J19" t="s">
        <v>306</v>
      </c>
      <c r="K19" t="s">
        <v>368</v>
      </c>
      <c r="L19" t="s">
        <v>404</v>
      </c>
      <c r="M19" t="s">
        <v>123</v>
      </c>
      <c r="N19" t="s">
        <v>306</v>
      </c>
      <c r="O19" t="s">
        <v>122</v>
      </c>
      <c r="P19" t="s">
        <v>121</v>
      </c>
      <c r="Q19" s="21" t="s">
        <v>471</v>
      </c>
      <c r="R19" s="6" t="s">
        <v>306</v>
      </c>
      <c r="S19" s="6" t="s">
        <v>306</v>
      </c>
      <c r="T19" s="6" t="s">
        <v>306</v>
      </c>
    </row>
    <row r="20" spans="1:21" x14ac:dyDescent="0.35">
      <c r="A20" t="s">
        <v>666</v>
      </c>
      <c r="B20" t="s">
        <v>37</v>
      </c>
      <c r="C20" t="s">
        <v>15</v>
      </c>
      <c r="E20" t="s">
        <v>33</v>
      </c>
      <c r="G20" t="s">
        <v>306</v>
      </c>
      <c r="H20" t="s">
        <v>306</v>
      </c>
      <c r="I20" t="s">
        <v>306</v>
      </c>
      <c r="J20" t="s">
        <v>306</v>
      </c>
      <c r="K20" t="s">
        <v>306</v>
      </c>
      <c r="L20" t="s">
        <v>306</v>
      </c>
      <c r="M20" t="s">
        <v>306</v>
      </c>
      <c r="N20" t="s">
        <v>306</v>
      </c>
      <c r="O20" t="s">
        <v>306</v>
      </c>
      <c r="P20" t="s">
        <v>306</v>
      </c>
      <c r="Q20" t="s">
        <v>306</v>
      </c>
      <c r="R20" t="s">
        <v>306</v>
      </c>
      <c r="S20" t="s">
        <v>306</v>
      </c>
      <c r="T20" t="s">
        <v>306</v>
      </c>
      <c r="U20" s="12"/>
    </row>
    <row r="21" spans="1:21" x14ac:dyDescent="0.35">
      <c r="A21" t="s">
        <v>667</v>
      </c>
      <c r="B21" t="s">
        <v>138</v>
      </c>
      <c r="C21" t="s">
        <v>15</v>
      </c>
      <c r="G21" t="s">
        <v>462</v>
      </c>
      <c r="H21" t="s">
        <v>306</v>
      </c>
      <c r="I21" t="s">
        <v>137</v>
      </c>
      <c r="J21" t="s">
        <v>136</v>
      </c>
      <c r="K21" t="s">
        <v>135</v>
      </c>
      <c r="L21" t="s">
        <v>134</v>
      </c>
      <c r="M21" t="s">
        <v>133</v>
      </c>
      <c r="N21" t="s">
        <v>463</v>
      </c>
      <c r="O21" t="s">
        <v>306</v>
      </c>
      <c r="P21" t="s">
        <v>306</v>
      </c>
      <c r="Q21" t="s">
        <v>132</v>
      </c>
      <c r="R21" t="s">
        <v>306</v>
      </c>
      <c r="S21" t="s">
        <v>131</v>
      </c>
      <c r="T21" t="s">
        <v>306</v>
      </c>
    </row>
    <row r="22" spans="1:21" x14ac:dyDescent="0.35">
      <c r="A22" t="s">
        <v>668</v>
      </c>
      <c r="B22" t="s">
        <v>28</v>
      </c>
      <c r="C22" t="s">
        <v>464</v>
      </c>
      <c r="E22" t="s">
        <v>33</v>
      </c>
      <c r="F22" t="s">
        <v>214</v>
      </c>
      <c r="G22" s="5" t="s">
        <v>212</v>
      </c>
      <c r="H22" t="s">
        <v>306</v>
      </c>
      <c r="I22" t="s">
        <v>318</v>
      </c>
      <c r="J22" t="s">
        <v>306</v>
      </c>
      <c r="K22" t="s">
        <v>306</v>
      </c>
      <c r="L22" t="s">
        <v>376</v>
      </c>
      <c r="M22" t="s">
        <v>306</v>
      </c>
      <c r="N22" t="s">
        <v>213</v>
      </c>
      <c r="O22" t="s">
        <v>306</v>
      </c>
      <c r="P22" t="s">
        <v>306</v>
      </c>
      <c r="Q22" t="s">
        <v>306</v>
      </c>
      <c r="R22" t="s">
        <v>306</v>
      </c>
      <c r="S22" t="s">
        <v>501</v>
      </c>
      <c r="T22" t="s">
        <v>502</v>
      </c>
    </row>
    <row r="23" spans="1:21" x14ac:dyDescent="0.35">
      <c r="A23" t="s">
        <v>669</v>
      </c>
      <c r="B23" t="s">
        <v>36</v>
      </c>
      <c r="C23" t="s">
        <v>15</v>
      </c>
      <c r="E23" t="s">
        <v>101</v>
      </c>
      <c r="G23" s="8" t="s">
        <v>287</v>
      </c>
      <c r="H23" s="8" t="s">
        <v>306</v>
      </c>
      <c r="I23" s="8" t="s">
        <v>319</v>
      </c>
      <c r="J23" s="8" t="s">
        <v>465</v>
      </c>
      <c r="K23" s="8" t="s">
        <v>306</v>
      </c>
      <c r="L23" s="4" t="s">
        <v>466</v>
      </c>
      <c r="M23" s="4" t="s">
        <v>306</v>
      </c>
      <c r="N23" s="4" t="s">
        <v>306</v>
      </c>
      <c r="O23" s="4" t="s">
        <v>433</v>
      </c>
      <c r="P23" s="4" t="s">
        <v>467</v>
      </c>
      <c r="Q23" s="4" t="s">
        <v>359</v>
      </c>
      <c r="R23" s="4" t="s">
        <v>441</v>
      </c>
      <c r="S23" s="4" t="s">
        <v>306</v>
      </c>
      <c r="T23" s="4" t="s">
        <v>306</v>
      </c>
    </row>
    <row r="24" spans="1:21" x14ac:dyDescent="0.35">
      <c r="A24" t="s">
        <v>670</v>
      </c>
      <c r="B24" t="s">
        <v>36</v>
      </c>
      <c r="C24" t="s">
        <v>26</v>
      </c>
      <c r="E24" t="s">
        <v>58</v>
      </c>
      <c r="G24" t="s">
        <v>291</v>
      </c>
      <c r="H24" s="10" t="s">
        <v>306</v>
      </c>
      <c r="I24" t="s">
        <v>306</v>
      </c>
      <c r="J24" t="s">
        <v>306</v>
      </c>
      <c r="K24" t="s">
        <v>359</v>
      </c>
      <c r="L24" t="s">
        <v>377</v>
      </c>
      <c r="M24" t="s">
        <v>425</v>
      </c>
      <c r="N24" t="s">
        <v>306</v>
      </c>
      <c r="O24" t="s">
        <v>306</v>
      </c>
      <c r="P24" t="s">
        <v>306</v>
      </c>
      <c r="Q24" t="s">
        <v>306</v>
      </c>
      <c r="R24" t="s">
        <v>306</v>
      </c>
      <c r="S24" t="s">
        <v>501</v>
      </c>
      <c r="T24" t="s">
        <v>503</v>
      </c>
    </row>
    <row r="25" spans="1:21" x14ac:dyDescent="0.35">
      <c r="A25" t="s">
        <v>671</v>
      </c>
      <c r="B25" t="s">
        <v>48</v>
      </c>
      <c r="C25" t="s">
        <v>15</v>
      </c>
      <c r="E25" t="s">
        <v>93</v>
      </c>
      <c r="G25" t="s">
        <v>49</v>
      </c>
      <c r="H25" t="s">
        <v>306</v>
      </c>
      <c r="I25" t="s">
        <v>306</v>
      </c>
      <c r="J25" t="s">
        <v>306</v>
      </c>
      <c r="K25" t="s">
        <v>306</v>
      </c>
      <c r="L25" t="s">
        <v>378</v>
      </c>
      <c r="M25" t="s">
        <v>394</v>
      </c>
      <c r="N25" t="s">
        <v>395</v>
      </c>
      <c r="O25" t="s">
        <v>306</v>
      </c>
      <c r="P25" t="s">
        <v>306</v>
      </c>
      <c r="Q25" t="s">
        <v>614</v>
      </c>
      <c r="R25" t="s">
        <v>306</v>
      </c>
      <c r="S25" s="20" t="s">
        <v>504</v>
      </c>
      <c r="T25" s="20" t="s">
        <v>759</v>
      </c>
      <c r="U25" s="4"/>
    </row>
    <row r="26" spans="1:21" x14ac:dyDescent="0.35">
      <c r="A26" t="s">
        <v>672</v>
      </c>
      <c r="B26" t="s">
        <v>236</v>
      </c>
      <c r="C26" t="s">
        <v>15</v>
      </c>
      <c r="E26" t="s">
        <v>468</v>
      </c>
      <c r="G26" t="s">
        <v>306</v>
      </c>
      <c r="H26" t="s">
        <v>306</v>
      </c>
      <c r="I26" t="s">
        <v>306</v>
      </c>
      <c r="J26" s="5" t="s">
        <v>235</v>
      </c>
      <c r="K26" t="s">
        <v>306</v>
      </c>
      <c r="L26" t="s">
        <v>469</v>
      </c>
      <c r="M26" t="s">
        <v>306</v>
      </c>
      <c r="N26" s="6" t="s">
        <v>234</v>
      </c>
      <c r="O26" t="s">
        <v>306</v>
      </c>
      <c r="P26" t="s">
        <v>306</v>
      </c>
      <c r="Q26" s="22" t="s">
        <v>306</v>
      </c>
      <c r="R26" s="6" t="s">
        <v>237</v>
      </c>
      <c r="S26" s="6" t="s">
        <v>306</v>
      </c>
      <c r="T26" s="6" t="s">
        <v>306</v>
      </c>
    </row>
    <row r="27" spans="1:21" x14ac:dyDescent="0.35">
      <c r="A27" t="s">
        <v>673</v>
      </c>
      <c r="B27" t="s">
        <v>82</v>
      </c>
      <c r="C27" t="s">
        <v>15</v>
      </c>
      <c r="E27" s="7" t="s">
        <v>245</v>
      </c>
      <c r="G27" t="s">
        <v>306</v>
      </c>
      <c r="H27" t="s">
        <v>306</v>
      </c>
      <c r="I27" t="s">
        <v>306</v>
      </c>
      <c r="J27" t="s">
        <v>615</v>
      </c>
      <c r="K27" t="s">
        <v>306</v>
      </c>
      <c r="L27" t="s">
        <v>306</v>
      </c>
      <c r="M27" t="s">
        <v>306</v>
      </c>
      <c r="N27" t="s">
        <v>616</v>
      </c>
      <c r="O27" t="s">
        <v>429</v>
      </c>
      <c r="P27" s="6" t="s">
        <v>617</v>
      </c>
      <c r="Q27" t="s">
        <v>306</v>
      </c>
      <c r="R27" s="6" t="s">
        <v>595</v>
      </c>
      <c r="S27" t="s">
        <v>306</v>
      </c>
      <c r="T27" t="s">
        <v>244</v>
      </c>
    </row>
    <row r="28" spans="1:21" x14ac:dyDescent="0.35">
      <c r="A28" t="s">
        <v>674</v>
      </c>
      <c r="B28" t="s">
        <v>59</v>
      </c>
      <c r="C28" t="s">
        <v>16</v>
      </c>
      <c r="D28" t="s">
        <v>30</v>
      </c>
      <c r="E28" t="s">
        <v>97</v>
      </c>
      <c r="F28" t="s">
        <v>60</v>
      </c>
      <c r="G28" t="s">
        <v>61</v>
      </c>
      <c r="H28" t="s">
        <v>306</v>
      </c>
      <c r="I28" t="s">
        <v>306</v>
      </c>
      <c r="J28" t="s">
        <v>98</v>
      </c>
      <c r="K28" t="s">
        <v>142</v>
      </c>
      <c r="L28" t="s">
        <v>379</v>
      </c>
      <c r="M28" t="s">
        <v>306</v>
      </c>
      <c r="N28" t="s">
        <v>306</v>
      </c>
      <c r="O28" t="s">
        <v>306</v>
      </c>
      <c r="P28" t="s">
        <v>306</v>
      </c>
      <c r="Q28" t="s">
        <v>596</v>
      </c>
      <c r="R28" t="s">
        <v>306</v>
      </c>
      <c r="S28" s="6" t="s">
        <v>306</v>
      </c>
      <c r="T28" t="s">
        <v>505</v>
      </c>
    </row>
    <row r="29" spans="1:21" x14ac:dyDescent="0.35">
      <c r="A29" t="s">
        <v>675</v>
      </c>
      <c r="B29" t="s">
        <v>128</v>
      </c>
      <c r="C29" t="s">
        <v>26</v>
      </c>
      <c r="E29" t="s">
        <v>127</v>
      </c>
      <c r="G29" t="s">
        <v>306</v>
      </c>
      <c r="H29" t="s">
        <v>306</v>
      </c>
      <c r="I29" t="s">
        <v>126</v>
      </c>
      <c r="J29" t="s">
        <v>306</v>
      </c>
      <c r="K29" t="s">
        <v>306</v>
      </c>
      <c r="L29" t="s">
        <v>380</v>
      </c>
      <c r="M29" t="s">
        <v>531</v>
      </c>
      <c r="N29" t="s">
        <v>306</v>
      </c>
      <c r="O29" t="s">
        <v>306</v>
      </c>
      <c r="P29" t="s">
        <v>306</v>
      </c>
      <c r="Q29" t="s">
        <v>306</v>
      </c>
      <c r="R29" t="s">
        <v>306</v>
      </c>
      <c r="S29" t="s">
        <v>306</v>
      </c>
      <c r="T29" s="16" t="s">
        <v>125</v>
      </c>
    </row>
    <row r="30" spans="1:21" x14ac:dyDescent="0.35">
      <c r="A30" s="4" t="s">
        <v>676</v>
      </c>
      <c r="B30" t="s">
        <v>227</v>
      </c>
      <c r="C30" t="s">
        <v>16</v>
      </c>
      <c r="D30" t="s">
        <v>176</v>
      </c>
      <c r="E30" t="s">
        <v>35</v>
      </c>
      <c r="G30" t="s">
        <v>302</v>
      </c>
      <c r="H30" t="s">
        <v>306</v>
      </c>
      <c r="I30" t="s">
        <v>320</v>
      </c>
      <c r="J30" t="s">
        <v>618</v>
      </c>
      <c r="K30" t="s">
        <v>619</v>
      </c>
      <c r="L30" t="s">
        <v>597</v>
      </c>
      <c r="M30" t="s">
        <v>598</v>
      </c>
      <c r="O30" t="s">
        <v>306</v>
      </c>
      <c r="P30" t="s">
        <v>306</v>
      </c>
      <c r="Q30" t="s">
        <v>306</v>
      </c>
      <c r="R30" t="s">
        <v>306</v>
      </c>
      <c r="S30" s="6" t="s">
        <v>306</v>
      </c>
      <c r="T30" s="6" t="s">
        <v>306</v>
      </c>
    </row>
    <row r="31" spans="1:21" x14ac:dyDescent="0.35">
      <c r="A31" t="s">
        <v>677</v>
      </c>
      <c r="B31" t="s">
        <v>28</v>
      </c>
      <c r="C31" t="s">
        <v>140</v>
      </c>
      <c r="D31" t="s">
        <v>144</v>
      </c>
      <c r="E31" t="s">
        <v>150</v>
      </c>
      <c r="F31" t="s">
        <v>149</v>
      </c>
      <c r="G31" t="s">
        <v>216</v>
      </c>
      <c r="H31" t="s">
        <v>306</v>
      </c>
      <c r="I31" t="s">
        <v>306</v>
      </c>
      <c r="J31" t="s">
        <v>306</v>
      </c>
      <c r="K31" t="s">
        <v>306</v>
      </c>
      <c r="L31" t="s">
        <v>306</v>
      </c>
      <c r="M31" s="5" t="s">
        <v>306</v>
      </c>
      <c r="N31" t="s">
        <v>537</v>
      </c>
      <c r="O31" t="s">
        <v>306</v>
      </c>
      <c r="P31" t="s">
        <v>306</v>
      </c>
      <c r="Q31" s="5" t="s">
        <v>306</v>
      </c>
      <c r="R31" s="6" t="s">
        <v>536</v>
      </c>
      <c r="S31" t="s">
        <v>148</v>
      </c>
      <c r="T31" t="s">
        <v>539</v>
      </c>
    </row>
    <row r="32" spans="1:21" x14ac:dyDescent="0.35">
      <c r="A32" t="s">
        <v>678</v>
      </c>
      <c r="B32" t="s">
        <v>113</v>
      </c>
      <c r="C32" t="s">
        <v>10</v>
      </c>
      <c r="E32" t="s">
        <v>620</v>
      </c>
      <c r="G32" s="5" t="s">
        <v>112</v>
      </c>
      <c r="H32" t="s">
        <v>306</v>
      </c>
      <c r="I32" t="s">
        <v>306</v>
      </c>
      <c r="J32" t="s">
        <v>306</v>
      </c>
      <c r="K32" t="s">
        <v>306</v>
      </c>
      <c r="L32" t="s">
        <v>306</v>
      </c>
      <c r="M32" t="s">
        <v>396</v>
      </c>
      <c r="N32" t="s">
        <v>397</v>
      </c>
      <c r="O32" t="s">
        <v>306</v>
      </c>
      <c r="P32" t="s">
        <v>306</v>
      </c>
      <c r="Q32" s="15" t="s">
        <v>120</v>
      </c>
      <c r="R32" t="s">
        <v>621</v>
      </c>
      <c r="S32" t="s">
        <v>90</v>
      </c>
      <c r="T32" t="s">
        <v>111</v>
      </c>
    </row>
    <row r="33" spans="1:20" x14ac:dyDescent="0.35">
      <c r="A33" t="s">
        <v>679</v>
      </c>
      <c r="B33" t="s">
        <v>181</v>
      </c>
      <c r="C33" t="s">
        <v>15</v>
      </c>
      <c r="E33" t="s">
        <v>599</v>
      </c>
      <c r="G33" t="s">
        <v>306</v>
      </c>
      <c r="H33" t="s">
        <v>306</v>
      </c>
      <c r="I33" t="s">
        <v>306</v>
      </c>
      <c r="J33" t="s">
        <v>337</v>
      </c>
      <c r="K33" t="s">
        <v>306</v>
      </c>
      <c r="L33" t="s">
        <v>306</v>
      </c>
      <c r="M33" t="s">
        <v>182</v>
      </c>
      <c r="N33" t="s">
        <v>540</v>
      </c>
      <c r="O33" t="s">
        <v>306</v>
      </c>
      <c r="P33" t="s">
        <v>306</v>
      </c>
      <c r="Q33" t="s">
        <v>622</v>
      </c>
      <c r="R33" t="s">
        <v>306</v>
      </c>
      <c r="S33" t="s">
        <v>306</v>
      </c>
      <c r="T33" t="s">
        <v>306</v>
      </c>
    </row>
    <row r="34" spans="1:20" x14ac:dyDescent="0.35">
      <c r="A34" t="s">
        <v>680</v>
      </c>
      <c r="B34" t="s">
        <v>138</v>
      </c>
      <c r="C34" t="s">
        <v>10</v>
      </c>
      <c r="D34" t="s">
        <v>249</v>
      </c>
      <c r="E34" t="s">
        <v>248</v>
      </c>
      <c r="F34" t="s">
        <v>247</v>
      </c>
      <c r="G34" t="s">
        <v>306</v>
      </c>
      <c r="H34" t="s">
        <v>306</v>
      </c>
      <c r="I34" t="s">
        <v>306</v>
      </c>
      <c r="J34" t="s">
        <v>306</v>
      </c>
      <c r="K34" t="s">
        <v>306</v>
      </c>
      <c r="L34" t="s">
        <v>306</v>
      </c>
      <c r="M34" t="s">
        <v>306</v>
      </c>
      <c r="N34" t="s">
        <v>306</v>
      </c>
      <c r="O34" t="s">
        <v>306</v>
      </c>
      <c r="P34" t="s">
        <v>306</v>
      </c>
      <c r="Q34" t="s">
        <v>472</v>
      </c>
      <c r="R34" t="s">
        <v>306</v>
      </c>
      <c r="S34" t="s">
        <v>507</v>
      </c>
      <c r="T34" t="s">
        <v>506</v>
      </c>
    </row>
    <row r="35" spans="1:20" x14ac:dyDescent="0.35">
      <c r="A35" t="s">
        <v>681</v>
      </c>
      <c r="B35" t="s">
        <v>37</v>
      </c>
      <c r="C35" t="s">
        <v>16</v>
      </c>
      <c r="D35" t="s">
        <v>176</v>
      </c>
      <c r="E35" t="s">
        <v>175</v>
      </c>
      <c r="G35" t="s">
        <v>174</v>
      </c>
      <c r="H35" t="s">
        <v>306</v>
      </c>
      <c r="I35" t="s">
        <v>306</v>
      </c>
      <c r="J35" t="s">
        <v>306</v>
      </c>
      <c r="K35" t="s">
        <v>306</v>
      </c>
      <c r="L35" t="s">
        <v>306</v>
      </c>
      <c r="M35" t="s">
        <v>306</v>
      </c>
      <c r="N35" s="5" t="s">
        <v>306</v>
      </c>
      <c r="O35" t="s">
        <v>306</v>
      </c>
      <c r="P35" t="s">
        <v>306</v>
      </c>
      <c r="Q35" t="s">
        <v>623</v>
      </c>
      <c r="R35" t="s">
        <v>306</v>
      </c>
      <c r="S35" s="23" t="s">
        <v>306</v>
      </c>
      <c r="T35" t="s">
        <v>306</v>
      </c>
    </row>
    <row r="36" spans="1:20" x14ac:dyDescent="0.35">
      <c r="A36" t="s">
        <v>682</v>
      </c>
      <c r="B36" t="s">
        <v>28</v>
      </c>
      <c r="C36" t="s">
        <v>10</v>
      </c>
      <c r="E36" t="s">
        <v>68</v>
      </c>
      <c r="F36" t="s">
        <v>100</v>
      </c>
      <c r="G36" t="s">
        <v>67</v>
      </c>
      <c r="H36" t="s">
        <v>306</v>
      </c>
      <c r="I36" t="s">
        <v>321</v>
      </c>
      <c r="J36" s="6" t="s">
        <v>338</v>
      </c>
      <c r="K36" t="s">
        <v>306</v>
      </c>
      <c r="L36" t="s">
        <v>306</v>
      </c>
      <c r="M36" t="s">
        <v>306</v>
      </c>
      <c r="N36" s="20" t="s">
        <v>535</v>
      </c>
      <c r="O36" t="s">
        <v>306</v>
      </c>
      <c r="P36" t="s">
        <v>306</v>
      </c>
      <c r="Q36" t="s">
        <v>541</v>
      </c>
      <c r="R36" t="s">
        <v>306</v>
      </c>
      <c r="S36" s="13" t="s">
        <v>542</v>
      </c>
      <c r="T36" s="13" t="s">
        <v>543</v>
      </c>
    </row>
    <row r="37" spans="1:20" x14ac:dyDescent="0.35">
      <c r="A37" t="s">
        <v>696</v>
      </c>
      <c r="B37" t="s">
        <v>28</v>
      </c>
      <c r="C37" t="s">
        <v>26</v>
      </c>
      <c r="E37" t="s">
        <v>34</v>
      </c>
      <c r="G37" t="s">
        <v>40</v>
      </c>
      <c r="H37" t="s">
        <v>306</v>
      </c>
      <c r="I37" t="s">
        <v>158</v>
      </c>
      <c r="J37" s="17" t="s">
        <v>648</v>
      </c>
      <c r="K37" t="s">
        <v>306</v>
      </c>
      <c r="L37" t="s">
        <v>306</v>
      </c>
      <c r="M37" t="s">
        <v>306</v>
      </c>
      <c r="N37" t="s">
        <v>306</v>
      </c>
      <c r="O37" t="s">
        <v>306</v>
      </c>
      <c r="P37" t="s">
        <v>306</v>
      </c>
      <c r="Q37" t="s">
        <v>624</v>
      </c>
      <c r="R37" t="s">
        <v>625</v>
      </c>
      <c r="S37" t="s">
        <v>508</v>
      </c>
      <c r="T37" t="s">
        <v>151</v>
      </c>
    </row>
    <row r="38" spans="1:20" x14ac:dyDescent="0.35">
      <c r="A38" t="s">
        <v>721</v>
      </c>
      <c r="B38" t="s">
        <v>65</v>
      </c>
      <c r="C38" t="s">
        <v>10</v>
      </c>
      <c r="E38" t="s">
        <v>66</v>
      </c>
      <c r="G38" t="s">
        <v>67</v>
      </c>
      <c r="H38" t="s">
        <v>306</v>
      </c>
      <c r="I38" t="s">
        <v>306</v>
      </c>
      <c r="J38" t="s">
        <v>339</v>
      </c>
      <c r="K38" t="s">
        <v>306</v>
      </c>
      <c r="L38" t="s">
        <v>306</v>
      </c>
      <c r="M38" t="s">
        <v>396</v>
      </c>
      <c r="N38" t="s">
        <v>544</v>
      </c>
      <c r="O38" t="s">
        <v>306</v>
      </c>
      <c r="P38" t="s">
        <v>306</v>
      </c>
      <c r="Q38" t="s">
        <v>473</v>
      </c>
      <c r="R38" t="s">
        <v>306</v>
      </c>
      <c r="S38" t="s">
        <v>306</v>
      </c>
      <c r="T38" t="s">
        <v>306</v>
      </c>
    </row>
    <row r="39" spans="1:20" x14ac:dyDescent="0.35">
      <c r="A39" t="s">
        <v>684</v>
      </c>
      <c r="B39" t="s">
        <v>37</v>
      </c>
      <c r="C39" t="s">
        <v>16</v>
      </c>
      <c r="D39" t="s">
        <v>186</v>
      </c>
      <c r="E39" t="s">
        <v>545</v>
      </c>
      <c r="F39" t="s">
        <v>546</v>
      </c>
      <c r="G39" t="s">
        <v>306</v>
      </c>
      <c r="H39" t="s">
        <v>306</v>
      </c>
      <c r="I39" t="s">
        <v>185</v>
      </c>
      <c r="J39" s="6" t="s">
        <v>626</v>
      </c>
      <c r="K39" t="s">
        <v>203</v>
      </c>
      <c r="L39" t="s">
        <v>547</v>
      </c>
      <c r="M39" t="s">
        <v>627</v>
      </c>
      <c r="N39" t="s">
        <v>306</v>
      </c>
      <c r="O39" t="s">
        <v>306</v>
      </c>
      <c r="P39" t="s">
        <v>306</v>
      </c>
      <c r="Q39" t="s">
        <v>306</v>
      </c>
      <c r="R39" t="s">
        <v>306</v>
      </c>
      <c r="S39" t="s">
        <v>306</v>
      </c>
      <c r="T39" t="s">
        <v>306</v>
      </c>
    </row>
    <row r="40" spans="1:20" x14ac:dyDescent="0.35">
      <c r="A40" t="s">
        <v>722</v>
      </c>
      <c r="B40" t="s">
        <v>37</v>
      </c>
      <c r="C40" t="s">
        <v>16</v>
      </c>
      <c r="D40" t="s">
        <v>30</v>
      </c>
      <c r="E40" t="s">
        <v>91</v>
      </c>
      <c r="F40" t="s">
        <v>92</v>
      </c>
      <c r="G40" t="s">
        <v>306</v>
      </c>
      <c r="H40" t="s">
        <v>306</v>
      </c>
      <c r="I40" t="s">
        <v>306</v>
      </c>
      <c r="J40" s="6" t="s">
        <v>306</v>
      </c>
      <c r="K40" s="6" t="s">
        <v>306</v>
      </c>
      <c r="L40" s="6" t="s">
        <v>306</v>
      </c>
      <c r="M40" s="6" t="s">
        <v>306</v>
      </c>
      <c r="N40" t="s">
        <v>306</v>
      </c>
      <c r="O40" t="s">
        <v>306</v>
      </c>
      <c r="P40" t="s">
        <v>306</v>
      </c>
      <c r="Q40" t="s">
        <v>306</v>
      </c>
      <c r="R40" t="s">
        <v>306</v>
      </c>
      <c r="S40" t="s">
        <v>306</v>
      </c>
      <c r="T40" t="s">
        <v>306</v>
      </c>
    </row>
    <row r="41" spans="1:20" x14ac:dyDescent="0.35">
      <c r="A41" t="s">
        <v>723</v>
      </c>
      <c r="B41" t="s">
        <v>69</v>
      </c>
      <c r="C41" t="s">
        <v>464</v>
      </c>
      <c r="E41" t="s">
        <v>104</v>
      </c>
      <c r="F41" t="s">
        <v>85</v>
      </c>
      <c r="G41" t="s">
        <v>306</v>
      </c>
      <c r="H41" t="s">
        <v>306</v>
      </c>
      <c r="I41" t="s">
        <v>306</v>
      </c>
      <c r="J41" s="6" t="s">
        <v>306</v>
      </c>
      <c r="K41" s="6" t="s">
        <v>306</v>
      </c>
      <c r="L41" s="6" t="s">
        <v>306</v>
      </c>
      <c r="M41" s="6" t="s">
        <v>306</v>
      </c>
      <c r="N41" s="6" t="s">
        <v>306</v>
      </c>
      <c r="O41" s="6" t="s">
        <v>306</v>
      </c>
      <c r="P41" s="6" t="s">
        <v>306</v>
      </c>
      <c r="Q41" s="6" t="s">
        <v>306</v>
      </c>
      <c r="R41" s="6" t="s">
        <v>306</v>
      </c>
      <c r="S41" s="6" t="s">
        <v>306</v>
      </c>
      <c r="T41" s="6" t="s">
        <v>306</v>
      </c>
    </row>
    <row r="42" spans="1:20" x14ac:dyDescent="0.35">
      <c r="A42" t="s">
        <v>683</v>
      </c>
      <c r="B42" t="s">
        <v>281</v>
      </c>
      <c r="C42" t="s">
        <v>16</v>
      </c>
      <c r="D42" t="s">
        <v>30</v>
      </c>
      <c r="E42" t="s">
        <v>649</v>
      </c>
      <c r="F42" t="s">
        <v>280</v>
      </c>
      <c r="G42" t="s">
        <v>297</v>
      </c>
      <c r="H42" t="s">
        <v>306</v>
      </c>
      <c r="I42" t="s">
        <v>322</v>
      </c>
      <c r="J42" t="s">
        <v>279</v>
      </c>
      <c r="K42" t="s">
        <v>360</v>
      </c>
      <c r="L42" t="s">
        <v>381</v>
      </c>
      <c r="M42" t="s">
        <v>22</v>
      </c>
      <c r="N42" t="s">
        <v>398</v>
      </c>
      <c r="O42" s="6" t="s">
        <v>306</v>
      </c>
      <c r="P42" s="6" t="s">
        <v>306</v>
      </c>
      <c r="Q42" s="6" t="s">
        <v>443</v>
      </c>
      <c r="R42" t="s">
        <v>278</v>
      </c>
      <c r="S42" s="6" t="s">
        <v>306</v>
      </c>
      <c r="T42" s="6" t="s">
        <v>306</v>
      </c>
    </row>
    <row r="43" spans="1:20" x14ac:dyDescent="0.35">
      <c r="A43" s="11" t="s">
        <v>690</v>
      </c>
      <c r="B43" s="11" t="s">
        <v>28</v>
      </c>
      <c r="C43" s="11" t="s">
        <v>16</v>
      </c>
      <c r="D43" s="11" t="s">
        <v>548</v>
      </c>
      <c r="E43" s="11" t="s">
        <v>252</v>
      </c>
      <c r="F43" s="11" t="s">
        <v>251</v>
      </c>
      <c r="G43" s="11" t="s">
        <v>250</v>
      </c>
      <c r="H43" s="11" t="s">
        <v>306</v>
      </c>
      <c r="I43" s="11" t="s">
        <v>306</v>
      </c>
      <c r="J43" s="11" t="s">
        <v>306</v>
      </c>
      <c r="K43" s="11" t="s">
        <v>306</v>
      </c>
      <c r="L43" s="11" t="s">
        <v>306</v>
      </c>
      <c r="M43" s="11" t="s">
        <v>405</v>
      </c>
      <c r="N43" s="11" t="s">
        <v>306</v>
      </c>
      <c r="O43" s="11" t="s">
        <v>306</v>
      </c>
      <c r="P43" s="11" t="s">
        <v>306</v>
      </c>
      <c r="Q43" s="11" t="s">
        <v>306</v>
      </c>
      <c r="R43" s="11" t="s">
        <v>306</v>
      </c>
      <c r="S43" s="11" t="s">
        <v>628</v>
      </c>
      <c r="T43" s="11" t="s">
        <v>509</v>
      </c>
    </row>
    <row r="44" spans="1:20" x14ac:dyDescent="0.35">
      <c r="A44" t="s">
        <v>724</v>
      </c>
      <c r="B44" t="s">
        <v>28</v>
      </c>
      <c r="C44" t="s">
        <v>10</v>
      </c>
      <c r="E44" t="s">
        <v>143</v>
      </c>
      <c r="G44" t="s">
        <v>293</v>
      </c>
      <c r="H44" t="s">
        <v>306</v>
      </c>
      <c r="I44" t="s">
        <v>306</v>
      </c>
      <c r="J44" t="s">
        <v>306</v>
      </c>
      <c r="K44" t="s">
        <v>142</v>
      </c>
      <c r="L44" t="s">
        <v>306</v>
      </c>
      <c r="M44" t="s">
        <v>306</v>
      </c>
      <c r="N44" t="s">
        <v>141</v>
      </c>
      <c r="O44" s="6" t="s">
        <v>306</v>
      </c>
      <c r="P44" s="6" t="s">
        <v>306</v>
      </c>
      <c r="Q44" s="6" t="s">
        <v>474</v>
      </c>
      <c r="R44" s="6" t="s">
        <v>306</v>
      </c>
      <c r="S44" s="6" t="s">
        <v>306</v>
      </c>
      <c r="T44" s="6" t="s">
        <v>306</v>
      </c>
    </row>
    <row r="45" spans="1:20" x14ac:dyDescent="0.35">
      <c r="A45" t="s">
        <v>691</v>
      </c>
      <c r="B45" t="s">
        <v>180</v>
      </c>
      <c r="C45" t="s">
        <v>16</v>
      </c>
      <c r="D45" t="s">
        <v>179</v>
      </c>
      <c r="E45" t="s">
        <v>178</v>
      </c>
      <c r="G45" t="s">
        <v>306</v>
      </c>
      <c r="H45" t="s">
        <v>306</v>
      </c>
      <c r="I45" t="s">
        <v>306</v>
      </c>
      <c r="J45" t="s">
        <v>629</v>
      </c>
      <c r="K45" t="s">
        <v>306</v>
      </c>
      <c r="L45" t="s">
        <v>306</v>
      </c>
      <c r="M45" t="s">
        <v>306</v>
      </c>
      <c r="N45" t="s">
        <v>306</v>
      </c>
      <c r="O45" s="6" t="s">
        <v>306</v>
      </c>
      <c r="P45" s="6" t="s">
        <v>306</v>
      </c>
      <c r="Q45" s="6" t="s">
        <v>306</v>
      </c>
      <c r="R45" s="6" t="s">
        <v>306</v>
      </c>
      <c r="S45" t="s">
        <v>177</v>
      </c>
      <c r="T45" t="s">
        <v>90</v>
      </c>
    </row>
    <row r="46" spans="1:20" x14ac:dyDescent="0.35">
      <c r="A46" t="s">
        <v>725</v>
      </c>
      <c r="B46" t="s">
        <v>139</v>
      </c>
      <c r="C46" t="s">
        <v>15</v>
      </c>
      <c r="G46" t="s">
        <v>306</v>
      </c>
      <c r="H46" t="s">
        <v>306</v>
      </c>
      <c r="I46" t="s">
        <v>306</v>
      </c>
      <c r="J46" t="s">
        <v>549</v>
      </c>
      <c r="K46" t="s">
        <v>306</v>
      </c>
      <c r="L46" t="s">
        <v>306</v>
      </c>
      <c r="M46" t="s">
        <v>306</v>
      </c>
      <c r="N46" t="s">
        <v>306</v>
      </c>
      <c r="O46" s="6" t="s">
        <v>306</v>
      </c>
      <c r="P46" s="6" t="s">
        <v>306</v>
      </c>
      <c r="Q46" s="6" t="s">
        <v>306</v>
      </c>
      <c r="R46" s="6" t="s">
        <v>306</v>
      </c>
      <c r="S46" s="6" t="s">
        <v>306</v>
      </c>
      <c r="T46" t="s">
        <v>762</v>
      </c>
    </row>
    <row r="47" spans="1:20" x14ac:dyDescent="0.35">
      <c r="A47" t="s">
        <v>726</v>
      </c>
      <c r="B47" t="s">
        <v>69</v>
      </c>
      <c r="C47" t="s">
        <v>11</v>
      </c>
      <c r="E47" t="s">
        <v>88</v>
      </c>
      <c r="G47" t="s">
        <v>306</v>
      </c>
      <c r="H47" t="s">
        <v>306</v>
      </c>
      <c r="I47" t="s">
        <v>89</v>
      </c>
      <c r="J47" t="s">
        <v>306</v>
      </c>
      <c r="K47" t="s">
        <v>50</v>
      </c>
      <c r="L47" t="s">
        <v>306</v>
      </c>
      <c r="M47" t="s">
        <v>426</v>
      </c>
      <c r="N47" t="s">
        <v>306</v>
      </c>
      <c r="O47" s="6" t="s">
        <v>306</v>
      </c>
      <c r="P47" s="6" t="s">
        <v>306</v>
      </c>
      <c r="Q47" t="s">
        <v>630</v>
      </c>
      <c r="R47" s="6" t="s">
        <v>306</v>
      </c>
      <c r="S47" t="s">
        <v>306</v>
      </c>
      <c r="T47" t="s">
        <v>510</v>
      </c>
    </row>
    <row r="48" spans="1:20" x14ac:dyDescent="0.35">
      <c r="A48" s="14" t="s">
        <v>727</v>
      </c>
      <c r="B48" s="12" t="s">
        <v>37</v>
      </c>
      <c r="C48" s="12" t="s">
        <v>10</v>
      </c>
      <c r="D48" s="12"/>
      <c r="E48" s="12" t="s">
        <v>71</v>
      </c>
      <c r="F48" s="12" t="s">
        <v>72</v>
      </c>
      <c r="G48" s="12" t="s">
        <v>73</v>
      </c>
      <c r="H48" s="12" t="s">
        <v>306</v>
      </c>
      <c r="I48" s="12" t="s">
        <v>306</v>
      </c>
      <c r="J48" s="12" t="s">
        <v>306</v>
      </c>
      <c r="K48" s="14" t="s">
        <v>306</v>
      </c>
      <c r="L48" s="14" t="s">
        <v>306</v>
      </c>
      <c r="M48" s="14" t="s">
        <v>306</v>
      </c>
      <c r="N48" s="14" t="s">
        <v>306</v>
      </c>
      <c r="O48" s="14" t="s">
        <v>306</v>
      </c>
      <c r="P48" s="14" t="s">
        <v>306</v>
      </c>
      <c r="Q48" s="14" t="s">
        <v>306</v>
      </c>
      <c r="R48" s="14" t="s">
        <v>306</v>
      </c>
      <c r="S48" s="14" t="s">
        <v>306</v>
      </c>
      <c r="T48" s="14" t="s">
        <v>306</v>
      </c>
    </row>
    <row r="49" spans="1:20" x14ac:dyDescent="0.35">
      <c r="A49" t="s">
        <v>728</v>
      </c>
      <c r="B49" t="s">
        <v>29</v>
      </c>
      <c r="C49" t="s">
        <v>10</v>
      </c>
      <c r="E49" t="s">
        <v>33</v>
      </c>
      <c r="G49" t="s">
        <v>216</v>
      </c>
      <c r="H49" t="s">
        <v>306</v>
      </c>
      <c r="I49" t="s">
        <v>130</v>
      </c>
      <c r="J49" t="s">
        <v>306</v>
      </c>
      <c r="K49" t="s">
        <v>306</v>
      </c>
      <c r="L49" t="s">
        <v>306</v>
      </c>
      <c r="M49" s="6" t="s">
        <v>538</v>
      </c>
      <c r="N49" t="s">
        <v>306</v>
      </c>
      <c r="O49" s="6" t="s">
        <v>306</v>
      </c>
      <c r="P49" s="5" t="s">
        <v>306</v>
      </c>
      <c r="Q49" t="s">
        <v>631</v>
      </c>
      <c r="R49" t="s">
        <v>475</v>
      </c>
      <c r="S49" t="s">
        <v>550</v>
      </c>
      <c r="T49" t="s">
        <v>551</v>
      </c>
    </row>
    <row r="50" spans="1:20" x14ac:dyDescent="0.35">
      <c r="A50" t="s">
        <v>729</v>
      </c>
      <c r="B50" t="s">
        <v>55</v>
      </c>
      <c r="C50" t="s">
        <v>15</v>
      </c>
      <c r="E50" t="s">
        <v>33</v>
      </c>
      <c r="G50" t="s">
        <v>216</v>
      </c>
      <c r="H50" t="s">
        <v>306</v>
      </c>
      <c r="I50" t="s">
        <v>306</v>
      </c>
      <c r="J50" t="s">
        <v>340</v>
      </c>
      <c r="K50" t="s">
        <v>632</v>
      </c>
      <c r="L50" s="24" t="s">
        <v>633</v>
      </c>
      <c r="M50" t="s">
        <v>406</v>
      </c>
      <c r="N50" t="s">
        <v>399</v>
      </c>
      <c r="O50" s="6" t="s">
        <v>306</v>
      </c>
      <c r="P50" s="6" t="s">
        <v>306</v>
      </c>
      <c r="Q50" s="6" t="s">
        <v>634</v>
      </c>
      <c r="R50" s="6" t="s">
        <v>306</v>
      </c>
      <c r="S50" s="6" t="s">
        <v>306</v>
      </c>
      <c r="T50" s="6" t="s">
        <v>306</v>
      </c>
    </row>
    <row r="51" spans="1:20" x14ac:dyDescent="0.35">
      <c r="A51" t="s">
        <v>688</v>
      </c>
      <c r="B51" t="s">
        <v>157</v>
      </c>
      <c r="C51" t="s">
        <v>26</v>
      </c>
      <c r="E51" t="s">
        <v>552</v>
      </c>
      <c r="F51" t="s">
        <v>553</v>
      </c>
      <c r="G51" t="s">
        <v>216</v>
      </c>
      <c r="H51" t="s">
        <v>308</v>
      </c>
      <c r="I51" t="s">
        <v>554</v>
      </c>
      <c r="J51" t="s">
        <v>635</v>
      </c>
      <c r="K51" t="s">
        <v>361</v>
      </c>
      <c r="L51" t="s">
        <v>382</v>
      </c>
      <c r="M51" t="s">
        <v>555</v>
      </c>
      <c r="N51" t="s">
        <v>306</v>
      </c>
      <c r="O51" s="6" t="s">
        <v>306</v>
      </c>
      <c r="P51" s="6" t="s">
        <v>306</v>
      </c>
      <c r="Q51" s="6" t="s">
        <v>306</v>
      </c>
      <c r="R51" s="6" t="s">
        <v>306</v>
      </c>
      <c r="S51" t="s">
        <v>508</v>
      </c>
      <c r="T51" t="s">
        <v>511</v>
      </c>
    </row>
    <row r="52" spans="1:20" x14ac:dyDescent="0.35">
      <c r="A52" t="s">
        <v>730</v>
      </c>
      <c r="B52" t="s">
        <v>28</v>
      </c>
      <c r="C52" t="s">
        <v>16</v>
      </c>
      <c r="D52" t="s">
        <v>221</v>
      </c>
      <c r="E52" t="s">
        <v>220</v>
      </c>
      <c r="F52" t="s">
        <v>219</v>
      </c>
      <c r="G52" t="s">
        <v>40</v>
      </c>
      <c r="H52" t="s">
        <v>306</v>
      </c>
      <c r="I52" t="s">
        <v>218</v>
      </c>
      <c r="J52" t="s">
        <v>636</v>
      </c>
      <c r="K52" t="s">
        <v>306</v>
      </c>
      <c r="L52" t="s">
        <v>383</v>
      </c>
      <c r="M52" t="s">
        <v>217</v>
      </c>
      <c r="N52" t="s">
        <v>306</v>
      </c>
      <c r="O52" s="6" t="s">
        <v>306</v>
      </c>
      <c r="P52" s="6" t="s">
        <v>306</v>
      </c>
      <c r="Q52" t="s">
        <v>637</v>
      </c>
      <c r="R52" s="6" t="s">
        <v>306</v>
      </c>
      <c r="S52" t="s">
        <v>501</v>
      </c>
      <c r="T52" t="s">
        <v>512</v>
      </c>
    </row>
    <row r="53" spans="1:20" x14ac:dyDescent="0.35">
      <c r="A53" t="s">
        <v>731</v>
      </c>
      <c r="B53" t="s">
        <v>48</v>
      </c>
      <c r="C53" t="s">
        <v>10</v>
      </c>
      <c r="E53" t="s">
        <v>105</v>
      </c>
      <c r="G53" t="s">
        <v>86</v>
      </c>
      <c r="H53" t="s">
        <v>306</v>
      </c>
      <c r="I53" s="5" t="s">
        <v>306</v>
      </c>
      <c r="J53" t="s">
        <v>341</v>
      </c>
      <c r="K53" s="5" t="s">
        <v>306</v>
      </c>
      <c r="L53" s="5" t="s">
        <v>106</v>
      </c>
      <c r="M53" t="s">
        <v>396</v>
      </c>
      <c r="N53" t="s">
        <v>400</v>
      </c>
      <c r="O53" s="6" t="s">
        <v>306</v>
      </c>
      <c r="P53" s="6" t="s">
        <v>306</v>
      </c>
      <c r="Q53" s="6" t="s">
        <v>306</v>
      </c>
      <c r="R53" s="6" t="s">
        <v>306</v>
      </c>
      <c r="S53" s="6" t="s">
        <v>513</v>
      </c>
      <c r="T53" t="s">
        <v>87</v>
      </c>
    </row>
    <row r="54" spans="1:20" x14ac:dyDescent="0.35">
      <c r="A54" t="s">
        <v>687</v>
      </c>
      <c r="B54" t="s">
        <v>28</v>
      </c>
      <c r="C54" t="s">
        <v>464</v>
      </c>
      <c r="E54" s="4" t="s">
        <v>33</v>
      </c>
      <c r="F54" s="4" t="s">
        <v>273</v>
      </c>
      <c r="G54" t="s">
        <v>298</v>
      </c>
      <c r="H54" t="s">
        <v>306</v>
      </c>
      <c r="I54" t="s">
        <v>323</v>
      </c>
      <c r="J54" t="s">
        <v>272</v>
      </c>
      <c r="K54" s="4" t="s">
        <v>362</v>
      </c>
      <c r="L54" t="s">
        <v>384</v>
      </c>
      <c r="M54" t="s">
        <v>306</v>
      </c>
      <c r="N54" t="s">
        <v>638</v>
      </c>
      <c r="O54" s="6" t="s">
        <v>306</v>
      </c>
      <c r="P54" s="6" t="s">
        <v>306</v>
      </c>
      <c r="Q54" t="s">
        <v>120</v>
      </c>
      <c r="R54" t="s">
        <v>638</v>
      </c>
      <c r="S54" t="s">
        <v>508</v>
      </c>
      <c r="T54" t="s">
        <v>271</v>
      </c>
    </row>
    <row r="55" spans="1:20" x14ac:dyDescent="0.35">
      <c r="A55" t="s">
        <v>685</v>
      </c>
      <c r="B55" t="s">
        <v>28</v>
      </c>
      <c r="C55" t="s">
        <v>16</v>
      </c>
      <c r="D55" t="s">
        <v>192</v>
      </c>
      <c r="E55" t="s">
        <v>150</v>
      </c>
      <c r="F55" t="s">
        <v>282</v>
      </c>
      <c r="G55" t="s">
        <v>306</v>
      </c>
      <c r="H55" t="s">
        <v>306</v>
      </c>
      <c r="I55" t="s">
        <v>306</v>
      </c>
      <c r="J55" t="s">
        <v>306</v>
      </c>
      <c r="K55" t="s">
        <v>306</v>
      </c>
      <c r="L55" t="s">
        <v>306</v>
      </c>
      <c r="M55" t="s">
        <v>306</v>
      </c>
      <c r="N55" t="s">
        <v>533</v>
      </c>
      <c r="O55" s="6" t="s">
        <v>306</v>
      </c>
      <c r="P55" s="6" t="s">
        <v>306</v>
      </c>
      <c r="Q55" s="6" t="s">
        <v>476</v>
      </c>
      <c r="R55" s="6" t="s">
        <v>306</v>
      </c>
      <c r="S55" s="6" t="s">
        <v>306</v>
      </c>
      <c r="T55" s="6" t="s">
        <v>306</v>
      </c>
    </row>
    <row r="56" spans="1:20" x14ac:dyDescent="0.35">
      <c r="A56" t="s">
        <v>732</v>
      </c>
      <c r="B56" t="s">
        <v>228</v>
      </c>
      <c r="C56" t="s">
        <v>16</v>
      </c>
      <c r="D56" t="s">
        <v>176</v>
      </c>
      <c r="E56" t="s">
        <v>88</v>
      </c>
      <c r="F56" t="s">
        <v>556</v>
      </c>
      <c r="G56" t="s">
        <v>306</v>
      </c>
      <c r="H56" t="s">
        <v>306</v>
      </c>
      <c r="I56" t="s">
        <v>306</v>
      </c>
      <c r="J56" t="s">
        <v>306</v>
      </c>
      <c r="K56" t="s">
        <v>306</v>
      </c>
      <c r="L56" t="s">
        <v>306</v>
      </c>
      <c r="M56" t="s">
        <v>306</v>
      </c>
      <c r="N56" t="s">
        <v>306</v>
      </c>
      <c r="O56" t="s">
        <v>306</v>
      </c>
      <c r="P56" t="s">
        <v>306</v>
      </c>
      <c r="Q56" t="s">
        <v>477</v>
      </c>
      <c r="R56" t="s">
        <v>306</v>
      </c>
      <c r="S56" s="6" t="s">
        <v>306</v>
      </c>
      <c r="T56" s="6" t="s">
        <v>306</v>
      </c>
    </row>
    <row r="57" spans="1:20" x14ac:dyDescent="0.35">
      <c r="A57" t="s">
        <v>693</v>
      </c>
      <c r="B57" t="s">
        <v>37</v>
      </c>
      <c r="C57" t="s">
        <v>16</v>
      </c>
      <c r="D57" t="s">
        <v>51</v>
      </c>
      <c r="F57" t="s">
        <v>52</v>
      </c>
      <c r="G57" t="s">
        <v>306</v>
      </c>
      <c r="H57" t="s">
        <v>306</v>
      </c>
      <c r="I57" t="s">
        <v>306</v>
      </c>
      <c r="J57" t="s">
        <v>306</v>
      </c>
      <c r="K57" t="s">
        <v>306</v>
      </c>
      <c r="L57" t="s">
        <v>306</v>
      </c>
      <c r="M57" t="s">
        <v>306</v>
      </c>
      <c r="N57" t="s">
        <v>306</v>
      </c>
      <c r="O57" t="s">
        <v>306</v>
      </c>
      <c r="P57" t="s">
        <v>306</v>
      </c>
      <c r="Q57" t="s">
        <v>306</v>
      </c>
      <c r="R57" t="s">
        <v>306</v>
      </c>
      <c r="S57" s="6" t="s">
        <v>306</v>
      </c>
      <c r="T57" s="6" t="s">
        <v>306</v>
      </c>
    </row>
    <row r="58" spans="1:20" x14ac:dyDescent="0.35">
      <c r="A58" t="s">
        <v>733</v>
      </c>
      <c r="B58" t="s">
        <v>28</v>
      </c>
      <c r="C58" t="s">
        <v>16</v>
      </c>
      <c r="D58" t="s">
        <v>209</v>
      </c>
      <c r="E58" t="s">
        <v>208</v>
      </c>
      <c r="F58" t="s">
        <v>210</v>
      </c>
      <c r="G58" s="5" t="s">
        <v>212</v>
      </c>
      <c r="H58" t="s">
        <v>306</v>
      </c>
      <c r="I58" t="s">
        <v>211</v>
      </c>
      <c r="J58" t="s">
        <v>306</v>
      </c>
      <c r="K58" t="s">
        <v>306</v>
      </c>
      <c r="L58" t="s">
        <v>306</v>
      </c>
      <c r="M58" t="s">
        <v>306</v>
      </c>
      <c r="N58" t="s">
        <v>306</v>
      </c>
      <c r="O58" t="s">
        <v>306</v>
      </c>
      <c r="P58" t="s">
        <v>306</v>
      </c>
      <c r="Q58" t="s">
        <v>306</v>
      </c>
      <c r="R58" t="s">
        <v>306</v>
      </c>
      <c r="S58" t="s">
        <v>501</v>
      </c>
      <c r="T58" t="s">
        <v>514</v>
      </c>
    </row>
    <row r="59" spans="1:20" x14ac:dyDescent="0.35">
      <c r="A59" t="s">
        <v>697</v>
      </c>
      <c r="B59" t="s">
        <v>53</v>
      </c>
      <c r="C59" t="s">
        <v>16</v>
      </c>
      <c r="D59" t="s">
        <v>54</v>
      </c>
      <c r="G59" t="s">
        <v>306</v>
      </c>
      <c r="H59" t="s">
        <v>306</v>
      </c>
      <c r="I59" t="s">
        <v>306</v>
      </c>
      <c r="J59" t="s">
        <v>306</v>
      </c>
      <c r="K59" t="s">
        <v>306</v>
      </c>
      <c r="L59" t="s">
        <v>306</v>
      </c>
      <c r="M59" t="s">
        <v>306</v>
      </c>
      <c r="N59" t="s">
        <v>306</v>
      </c>
      <c r="O59" t="s">
        <v>306</v>
      </c>
      <c r="P59" t="s">
        <v>306</v>
      </c>
      <c r="Q59" t="s">
        <v>306</v>
      </c>
      <c r="R59" t="s">
        <v>306</v>
      </c>
      <c r="S59" t="s">
        <v>306</v>
      </c>
      <c r="T59" t="s">
        <v>306</v>
      </c>
    </row>
    <row r="60" spans="1:20" x14ac:dyDescent="0.35">
      <c r="A60" t="s">
        <v>686</v>
      </c>
      <c r="B60" t="s">
        <v>81</v>
      </c>
      <c r="C60" t="s">
        <v>16</v>
      </c>
      <c r="D60" s="4" t="s">
        <v>266</v>
      </c>
      <c r="E60" t="s">
        <v>265</v>
      </c>
      <c r="F60" s="4" t="s">
        <v>264</v>
      </c>
      <c r="G60" t="s">
        <v>306</v>
      </c>
      <c r="H60" t="s">
        <v>306</v>
      </c>
      <c r="I60" t="s">
        <v>306</v>
      </c>
      <c r="J60" t="s">
        <v>306</v>
      </c>
      <c r="K60" t="s">
        <v>306</v>
      </c>
      <c r="L60" t="s">
        <v>306</v>
      </c>
      <c r="M60" t="s">
        <v>306</v>
      </c>
      <c r="N60" t="s">
        <v>306</v>
      </c>
      <c r="O60" t="s">
        <v>306</v>
      </c>
      <c r="P60" t="s">
        <v>306</v>
      </c>
      <c r="Q60" t="s">
        <v>306</v>
      </c>
      <c r="R60" t="s">
        <v>263</v>
      </c>
      <c r="S60" t="s">
        <v>515</v>
      </c>
      <c r="T60" t="s">
        <v>262</v>
      </c>
    </row>
    <row r="61" spans="1:20" x14ac:dyDescent="0.35">
      <c r="A61" t="s">
        <v>692</v>
      </c>
      <c r="B61" t="s">
        <v>227</v>
      </c>
      <c r="C61" t="s">
        <v>15</v>
      </c>
      <c r="E61" t="s">
        <v>35</v>
      </c>
      <c r="G61" t="s">
        <v>300</v>
      </c>
      <c r="H61" t="s">
        <v>306</v>
      </c>
      <c r="I61" t="s">
        <v>306</v>
      </c>
      <c r="J61" t="s">
        <v>306</v>
      </c>
      <c r="K61" s="13" t="s">
        <v>142</v>
      </c>
      <c r="L61" t="s">
        <v>385</v>
      </c>
      <c r="M61" t="s">
        <v>407</v>
      </c>
      <c r="N61" t="s">
        <v>306</v>
      </c>
      <c r="O61" t="s">
        <v>306</v>
      </c>
      <c r="P61" t="s">
        <v>306</v>
      </c>
      <c r="Q61" t="s">
        <v>306</v>
      </c>
      <c r="R61" t="s">
        <v>306</v>
      </c>
      <c r="S61" t="s">
        <v>306</v>
      </c>
      <c r="T61" t="s">
        <v>306</v>
      </c>
    </row>
    <row r="62" spans="1:20" x14ac:dyDescent="0.35">
      <c r="A62" t="s">
        <v>734</v>
      </c>
      <c r="B62" t="s">
        <v>81</v>
      </c>
      <c r="C62" t="s">
        <v>15</v>
      </c>
      <c r="G62" t="s">
        <v>306</v>
      </c>
      <c r="H62" t="s">
        <v>306</v>
      </c>
      <c r="I62" t="s">
        <v>306</v>
      </c>
      <c r="J62" t="s">
        <v>342</v>
      </c>
      <c r="K62" t="s">
        <v>306</v>
      </c>
      <c r="L62" t="s">
        <v>306</v>
      </c>
      <c r="M62" t="s">
        <v>306</v>
      </c>
      <c r="N62" t="s">
        <v>401</v>
      </c>
      <c r="O62" t="s">
        <v>306</v>
      </c>
      <c r="P62" t="s">
        <v>306</v>
      </c>
      <c r="Q62" t="s">
        <v>306</v>
      </c>
      <c r="R62" t="s">
        <v>306</v>
      </c>
      <c r="S62" t="s">
        <v>306</v>
      </c>
      <c r="T62" t="s">
        <v>306</v>
      </c>
    </row>
    <row r="63" spans="1:20" x14ac:dyDescent="0.35">
      <c r="A63" t="s">
        <v>713</v>
      </c>
      <c r="B63" t="s">
        <v>48</v>
      </c>
      <c r="C63" t="s">
        <v>26</v>
      </c>
      <c r="E63" t="s">
        <v>205</v>
      </c>
      <c r="G63" t="s">
        <v>204</v>
      </c>
      <c r="H63" t="s">
        <v>306</v>
      </c>
      <c r="I63" t="s">
        <v>306</v>
      </c>
      <c r="J63" t="s">
        <v>639</v>
      </c>
      <c r="K63" t="s">
        <v>203</v>
      </c>
      <c r="L63" t="s">
        <v>306</v>
      </c>
      <c r="M63" t="s">
        <v>306</v>
      </c>
      <c r="N63" t="s">
        <v>306</v>
      </c>
      <c r="O63" t="s">
        <v>306</v>
      </c>
      <c r="P63" t="s">
        <v>306</v>
      </c>
      <c r="Q63" t="s">
        <v>306</v>
      </c>
      <c r="R63" t="s">
        <v>306</v>
      </c>
      <c r="S63" t="s">
        <v>501</v>
      </c>
      <c r="T63" t="s">
        <v>516</v>
      </c>
    </row>
    <row r="64" spans="1:20" x14ac:dyDescent="0.35">
      <c r="A64" t="s">
        <v>735</v>
      </c>
      <c r="B64" t="s">
        <v>36</v>
      </c>
      <c r="C64" t="s">
        <v>16</v>
      </c>
      <c r="D64" t="s">
        <v>176</v>
      </c>
      <c r="E64" t="s">
        <v>254</v>
      </c>
      <c r="F64" t="s">
        <v>257</v>
      </c>
      <c r="G64" t="s">
        <v>306</v>
      </c>
      <c r="H64" t="s">
        <v>306</v>
      </c>
      <c r="I64" t="s">
        <v>324</v>
      </c>
      <c r="J64" t="s">
        <v>306</v>
      </c>
      <c r="K64" t="s">
        <v>306</v>
      </c>
      <c r="L64" t="s">
        <v>306</v>
      </c>
      <c r="M64" t="s">
        <v>133</v>
      </c>
      <c r="N64" t="s">
        <v>256</v>
      </c>
      <c r="O64" t="s">
        <v>306</v>
      </c>
      <c r="P64" t="s">
        <v>306</v>
      </c>
      <c r="Q64" t="s">
        <v>255</v>
      </c>
      <c r="R64" t="s">
        <v>306</v>
      </c>
      <c r="S64" t="s">
        <v>515</v>
      </c>
      <c r="T64" t="s">
        <v>517</v>
      </c>
    </row>
    <row r="65" spans="1:20" x14ac:dyDescent="0.35">
      <c r="A65" t="s">
        <v>736</v>
      </c>
      <c r="B65" t="s">
        <v>55</v>
      </c>
      <c r="C65" t="s">
        <v>15</v>
      </c>
      <c r="E65" t="s">
        <v>33</v>
      </c>
      <c r="G65" t="s">
        <v>306</v>
      </c>
      <c r="H65" t="s">
        <v>306</v>
      </c>
      <c r="I65" t="s">
        <v>306</v>
      </c>
      <c r="J65" t="s">
        <v>557</v>
      </c>
      <c r="K65" t="s">
        <v>196</v>
      </c>
      <c r="L65" s="7" t="s">
        <v>195</v>
      </c>
      <c r="M65" t="s">
        <v>306</v>
      </c>
      <c r="N65" t="s">
        <v>306</v>
      </c>
      <c r="O65" t="s">
        <v>306</v>
      </c>
      <c r="P65" t="s">
        <v>306</v>
      </c>
      <c r="Q65" t="s">
        <v>194</v>
      </c>
      <c r="R65" t="s">
        <v>306</v>
      </c>
      <c r="S65" t="s">
        <v>306</v>
      </c>
      <c r="T65" t="s">
        <v>306</v>
      </c>
    </row>
    <row r="66" spans="1:20" x14ac:dyDescent="0.35">
      <c r="A66" t="s">
        <v>689</v>
      </c>
      <c r="B66" t="s">
        <v>28</v>
      </c>
      <c r="C66" t="s">
        <v>16</v>
      </c>
      <c r="D66" t="s">
        <v>159</v>
      </c>
      <c r="E66" t="s">
        <v>34</v>
      </c>
      <c r="F66" t="s">
        <v>552</v>
      </c>
      <c r="G66" t="s">
        <v>306</v>
      </c>
      <c r="H66" t="s">
        <v>306</v>
      </c>
      <c r="I66" t="s">
        <v>306</v>
      </c>
      <c r="J66" t="s">
        <v>306</v>
      </c>
      <c r="K66" t="s">
        <v>306</v>
      </c>
      <c r="L66" t="s">
        <v>306</v>
      </c>
      <c r="M66" t="s">
        <v>306</v>
      </c>
      <c r="N66" t="s">
        <v>306</v>
      </c>
      <c r="O66" t="s">
        <v>306</v>
      </c>
      <c r="P66" t="s">
        <v>306</v>
      </c>
      <c r="Q66" t="s">
        <v>306</v>
      </c>
      <c r="R66" t="s">
        <v>306</v>
      </c>
      <c r="S66" t="s">
        <v>306</v>
      </c>
      <c r="T66" t="s">
        <v>306</v>
      </c>
    </row>
    <row r="67" spans="1:20" x14ac:dyDescent="0.35">
      <c r="A67" t="s">
        <v>694</v>
      </c>
      <c r="B67" t="s">
        <v>37</v>
      </c>
      <c r="C67" t="s">
        <v>16</v>
      </c>
      <c r="D67" t="s">
        <v>51</v>
      </c>
      <c r="F67" t="s">
        <v>558</v>
      </c>
      <c r="G67" t="s">
        <v>306</v>
      </c>
      <c r="H67" t="s">
        <v>306</v>
      </c>
      <c r="I67" t="s">
        <v>306</v>
      </c>
      <c r="J67" t="s">
        <v>306</v>
      </c>
      <c r="K67" t="s">
        <v>306</v>
      </c>
      <c r="L67" t="s">
        <v>306</v>
      </c>
      <c r="M67" t="s">
        <v>306</v>
      </c>
      <c r="N67" t="s">
        <v>306</v>
      </c>
      <c r="O67" t="s">
        <v>306</v>
      </c>
      <c r="P67" t="s">
        <v>306</v>
      </c>
      <c r="Q67" t="s">
        <v>306</v>
      </c>
      <c r="R67" t="s">
        <v>306</v>
      </c>
      <c r="S67" t="s">
        <v>306</v>
      </c>
      <c r="T67" t="s">
        <v>306</v>
      </c>
    </row>
    <row r="68" spans="1:20" x14ac:dyDescent="0.35">
      <c r="A68" t="s">
        <v>737</v>
      </c>
      <c r="B68" t="s">
        <v>28</v>
      </c>
      <c r="C68" t="s">
        <v>26</v>
      </c>
      <c r="E68" t="s">
        <v>238</v>
      </c>
      <c r="F68" t="s">
        <v>559</v>
      </c>
      <c r="G68" t="s">
        <v>216</v>
      </c>
      <c r="H68" t="s">
        <v>306</v>
      </c>
      <c r="I68" t="s">
        <v>306</v>
      </c>
      <c r="J68" t="s">
        <v>343</v>
      </c>
      <c r="K68" t="s">
        <v>306</v>
      </c>
      <c r="L68" t="s">
        <v>306</v>
      </c>
      <c r="M68" t="s">
        <v>306</v>
      </c>
      <c r="N68" t="s">
        <v>306</v>
      </c>
      <c r="O68" t="s">
        <v>306</v>
      </c>
      <c r="P68" t="s">
        <v>306</v>
      </c>
      <c r="Q68" t="s">
        <v>444</v>
      </c>
      <c r="R68" t="s">
        <v>560</v>
      </c>
      <c r="S68" t="s">
        <v>306</v>
      </c>
      <c r="T68" t="s">
        <v>306</v>
      </c>
    </row>
    <row r="69" spans="1:20" x14ac:dyDescent="0.35">
      <c r="A69" t="s">
        <v>695</v>
      </c>
      <c r="B69" t="s">
        <v>37</v>
      </c>
      <c r="C69" t="s">
        <v>16</v>
      </c>
      <c r="D69" t="s">
        <v>43</v>
      </c>
      <c r="E69" t="s">
        <v>44</v>
      </c>
      <c r="F69" t="s">
        <v>45</v>
      </c>
      <c r="G69" t="s">
        <v>306</v>
      </c>
      <c r="H69" t="s">
        <v>306</v>
      </c>
      <c r="I69" t="s">
        <v>306</v>
      </c>
      <c r="J69" s="20" t="s">
        <v>561</v>
      </c>
      <c r="K69" t="s">
        <v>363</v>
      </c>
      <c r="L69" t="s">
        <v>386</v>
      </c>
      <c r="M69" t="s">
        <v>640</v>
      </c>
      <c r="N69" t="s">
        <v>306</v>
      </c>
      <c r="O69" t="s">
        <v>306</v>
      </c>
      <c r="P69" t="s">
        <v>306</v>
      </c>
      <c r="Q69" t="s">
        <v>306</v>
      </c>
      <c r="R69" t="s">
        <v>306</v>
      </c>
      <c r="S69" t="s">
        <v>518</v>
      </c>
      <c r="T69" t="s">
        <v>519</v>
      </c>
    </row>
    <row r="70" spans="1:20" x14ac:dyDescent="0.35">
      <c r="A70" t="s">
        <v>738</v>
      </c>
      <c r="B70" t="s">
        <v>207</v>
      </c>
      <c r="C70" t="s">
        <v>15</v>
      </c>
      <c r="G70" t="s">
        <v>306</v>
      </c>
      <c r="H70" t="s">
        <v>306</v>
      </c>
      <c r="I70" t="s">
        <v>306</v>
      </c>
      <c r="J70" t="s">
        <v>306</v>
      </c>
      <c r="K70" t="s">
        <v>306</v>
      </c>
      <c r="L70" t="s">
        <v>306</v>
      </c>
      <c r="M70" t="s">
        <v>306</v>
      </c>
      <c r="N70" t="s">
        <v>306</v>
      </c>
      <c r="O70" t="s">
        <v>306</v>
      </c>
      <c r="P70" t="s">
        <v>306</v>
      </c>
      <c r="Q70" t="s">
        <v>306</v>
      </c>
      <c r="R70" t="s">
        <v>306</v>
      </c>
      <c r="S70" t="s">
        <v>306</v>
      </c>
      <c r="T70" t="s">
        <v>306</v>
      </c>
    </row>
    <row r="71" spans="1:20" x14ac:dyDescent="0.35">
      <c r="A71" t="s">
        <v>739</v>
      </c>
      <c r="B71" t="s">
        <v>222</v>
      </c>
      <c r="C71" t="s">
        <v>15</v>
      </c>
      <c r="G71" t="s">
        <v>303</v>
      </c>
      <c r="H71" t="s">
        <v>310</v>
      </c>
      <c r="I71" s="6" t="s">
        <v>325</v>
      </c>
      <c r="J71" s="5" t="s">
        <v>562</v>
      </c>
      <c r="K71" t="s">
        <v>223</v>
      </c>
      <c r="L71" t="s">
        <v>641</v>
      </c>
      <c r="M71" t="s">
        <v>306</v>
      </c>
      <c r="N71" t="s">
        <v>402</v>
      </c>
      <c r="O71" t="s">
        <v>306</v>
      </c>
      <c r="P71" t="s">
        <v>306</v>
      </c>
      <c r="Q71" t="s">
        <v>306</v>
      </c>
      <c r="R71" t="s">
        <v>306</v>
      </c>
      <c r="S71" t="s">
        <v>306</v>
      </c>
      <c r="T71" t="s">
        <v>306</v>
      </c>
    </row>
    <row r="72" spans="1:20" x14ac:dyDescent="0.35">
      <c r="A72" t="s">
        <v>740</v>
      </c>
      <c r="B72" t="s">
        <v>28</v>
      </c>
      <c r="C72" t="s">
        <v>464</v>
      </c>
      <c r="E72" t="s">
        <v>33</v>
      </c>
      <c r="F72" t="s">
        <v>147</v>
      </c>
      <c r="G72" t="s">
        <v>216</v>
      </c>
      <c r="H72" t="s">
        <v>306</v>
      </c>
      <c r="I72" s="7" t="s">
        <v>306</v>
      </c>
      <c r="J72" s="7" t="s">
        <v>146</v>
      </c>
      <c r="K72" t="s">
        <v>306</v>
      </c>
      <c r="L72" t="s">
        <v>306</v>
      </c>
      <c r="M72" t="s">
        <v>306</v>
      </c>
      <c r="N72" t="s">
        <v>563</v>
      </c>
      <c r="O72" t="s">
        <v>306</v>
      </c>
      <c r="P72" t="s">
        <v>306</v>
      </c>
      <c r="Q72" t="s">
        <v>306</v>
      </c>
      <c r="R72" t="s">
        <v>306</v>
      </c>
      <c r="S72" t="s">
        <v>520</v>
      </c>
      <c r="T72" t="s">
        <v>145</v>
      </c>
    </row>
    <row r="73" spans="1:20" x14ac:dyDescent="0.35">
      <c r="A73" t="s">
        <v>712</v>
      </c>
      <c r="B73" t="s">
        <v>36</v>
      </c>
      <c r="C73" t="s">
        <v>15</v>
      </c>
      <c r="E73" t="s">
        <v>646</v>
      </c>
      <c r="G73" t="s">
        <v>306</v>
      </c>
      <c r="H73" t="s">
        <v>306</v>
      </c>
      <c r="I73" t="s">
        <v>306</v>
      </c>
      <c r="J73" t="s">
        <v>306</v>
      </c>
      <c r="K73" t="s">
        <v>306</v>
      </c>
      <c r="L73" t="s">
        <v>306</v>
      </c>
      <c r="M73" t="s">
        <v>306</v>
      </c>
      <c r="N73" t="s">
        <v>306</v>
      </c>
      <c r="O73" t="s">
        <v>306</v>
      </c>
      <c r="P73" t="s">
        <v>306</v>
      </c>
      <c r="Q73" t="s">
        <v>306</v>
      </c>
      <c r="R73" t="s">
        <v>306</v>
      </c>
      <c r="S73" t="s">
        <v>306</v>
      </c>
      <c r="T73" t="s">
        <v>306</v>
      </c>
    </row>
    <row r="74" spans="1:20" x14ac:dyDescent="0.35">
      <c r="A74" t="s">
        <v>698</v>
      </c>
      <c r="B74" t="s">
        <v>48</v>
      </c>
      <c r="C74" t="s">
        <v>26</v>
      </c>
      <c r="E74" t="s">
        <v>93</v>
      </c>
      <c r="G74" t="s">
        <v>94</v>
      </c>
      <c r="H74" t="s">
        <v>307</v>
      </c>
      <c r="I74" t="s">
        <v>306</v>
      </c>
      <c r="J74" t="s">
        <v>306</v>
      </c>
      <c r="K74" t="s">
        <v>50</v>
      </c>
      <c r="L74" t="s">
        <v>564</v>
      </c>
      <c r="M74" t="s">
        <v>306</v>
      </c>
      <c r="N74" t="s">
        <v>534</v>
      </c>
      <c r="O74" t="s">
        <v>306</v>
      </c>
      <c r="P74" t="s">
        <v>306</v>
      </c>
      <c r="Q74" t="s">
        <v>478</v>
      </c>
      <c r="R74" t="s">
        <v>306</v>
      </c>
      <c r="S74" t="s">
        <v>95</v>
      </c>
      <c r="T74" t="s">
        <v>306</v>
      </c>
    </row>
    <row r="75" spans="1:20" x14ac:dyDescent="0.35">
      <c r="A75" s="13" t="s">
        <v>741</v>
      </c>
      <c r="B75" s="13" t="s">
        <v>84</v>
      </c>
      <c r="C75" t="s">
        <v>15</v>
      </c>
      <c r="E75" s="13" t="s">
        <v>183</v>
      </c>
      <c r="G75" t="s">
        <v>306</v>
      </c>
      <c r="H75" t="s">
        <v>306</v>
      </c>
      <c r="I75" t="s">
        <v>306</v>
      </c>
      <c r="J75" t="s">
        <v>306</v>
      </c>
      <c r="K75" t="s">
        <v>306</v>
      </c>
      <c r="L75" t="s">
        <v>306</v>
      </c>
      <c r="M75" t="s">
        <v>306</v>
      </c>
      <c r="N75" t="s">
        <v>306</v>
      </c>
      <c r="O75" t="s">
        <v>306</v>
      </c>
      <c r="P75" t="s">
        <v>306</v>
      </c>
      <c r="Q75" t="s">
        <v>306</v>
      </c>
      <c r="R75" t="s">
        <v>306</v>
      </c>
      <c r="S75" t="s">
        <v>306</v>
      </c>
      <c r="T75" t="s">
        <v>306</v>
      </c>
    </row>
    <row r="76" spans="1:20" x14ac:dyDescent="0.35">
      <c r="A76" t="s">
        <v>742</v>
      </c>
      <c r="B76" t="s">
        <v>119</v>
      </c>
      <c r="C76" t="s">
        <v>26</v>
      </c>
      <c r="E76" t="s">
        <v>33</v>
      </c>
      <c r="F76" t="s">
        <v>118</v>
      </c>
      <c r="G76" t="s">
        <v>296</v>
      </c>
      <c r="H76" t="s">
        <v>306</v>
      </c>
      <c r="I76" t="s">
        <v>494</v>
      </c>
      <c r="J76" t="s">
        <v>306</v>
      </c>
      <c r="K76" t="s">
        <v>117</v>
      </c>
      <c r="L76" t="s">
        <v>306</v>
      </c>
      <c r="M76" t="s">
        <v>116</v>
      </c>
      <c r="N76" t="s">
        <v>306</v>
      </c>
      <c r="O76" t="s">
        <v>434</v>
      </c>
      <c r="P76" s="6" t="s">
        <v>115</v>
      </c>
      <c r="Q76" s="4" t="s">
        <v>114</v>
      </c>
      <c r="R76" t="s">
        <v>306</v>
      </c>
      <c r="S76" t="s">
        <v>521</v>
      </c>
      <c r="T76" t="s">
        <v>522</v>
      </c>
    </row>
    <row r="77" spans="1:20" x14ac:dyDescent="0.35">
      <c r="A77" t="s">
        <v>699</v>
      </c>
      <c r="B77" t="s">
        <v>29</v>
      </c>
      <c r="C77" t="s">
        <v>15</v>
      </c>
      <c r="E77" t="s">
        <v>32</v>
      </c>
      <c r="G77" t="s">
        <v>306</v>
      </c>
      <c r="H77" t="s">
        <v>306</v>
      </c>
      <c r="I77" t="s">
        <v>306</v>
      </c>
      <c r="J77" t="s">
        <v>306</v>
      </c>
      <c r="K77" t="s">
        <v>364</v>
      </c>
      <c r="L77" t="s">
        <v>365</v>
      </c>
      <c r="M77" t="s">
        <v>403</v>
      </c>
      <c r="N77" t="s">
        <v>435</v>
      </c>
      <c r="O77" t="s">
        <v>306</v>
      </c>
      <c r="P77" t="s">
        <v>306</v>
      </c>
      <c r="Q77" t="s">
        <v>306</v>
      </c>
      <c r="R77" t="s">
        <v>445</v>
      </c>
      <c r="S77" t="s">
        <v>306</v>
      </c>
      <c r="T77" t="s">
        <v>306</v>
      </c>
    </row>
    <row r="78" spans="1:20" x14ac:dyDescent="0.35">
      <c r="A78" t="s">
        <v>711</v>
      </c>
      <c r="B78" t="s">
        <v>55</v>
      </c>
      <c r="C78" t="s">
        <v>15</v>
      </c>
      <c r="G78" t="s">
        <v>306</v>
      </c>
      <c r="H78" t="s">
        <v>306</v>
      </c>
      <c r="I78" t="s">
        <v>306</v>
      </c>
      <c r="J78" t="s">
        <v>306</v>
      </c>
      <c r="K78" t="s">
        <v>206</v>
      </c>
      <c r="L78" t="s">
        <v>306</v>
      </c>
      <c r="M78" t="s">
        <v>22</v>
      </c>
      <c r="N78" t="s">
        <v>306</v>
      </c>
      <c r="O78" t="s">
        <v>306</v>
      </c>
      <c r="P78" t="s">
        <v>306</v>
      </c>
      <c r="Q78" t="s">
        <v>107</v>
      </c>
      <c r="R78" t="s">
        <v>306</v>
      </c>
      <c r="S78" t="s">
        <v>499</v>
      </c>
      <c r="T78" t="s">
        <v>523</v>
      </c>
    </row>
    <row r="79" spans="1:20" x14ac:dyDescent="0.35">
      <c r="A79" t="s">
        <v>706</v>
      </c>
      <c r="B79" t="s">
        <v>259</v>
      </c>
      <c r="C79" t="s">
        <v>15</v>
      </c>
      <c r="E79" s="13" t="s">
        <v>33</v>
      </c>
      <c r="G79" t="s">
        <v>565</v>
      </c>
      <c r="H79" t="s">
        <v>306</v>
      </c>
      <c r="I79" t="s">
        <v>326</v>
      </c>
      <c r="J79" t="s">
        <v>566</v>
      </c>
      <c r="K79" t="s">
        <v>306</v>
      </c>
      <c r="L79" t="s">
        <v>306</v>
      </c>
      <c r="M79" t="s">
        <v>391</v>
      </c>
      <c r="N79" t="s">
        <v>567</v>
      </c>
      <c r="O79" t="s">
        <v>258</v>
      </c>
      <c r="P79" t="s">
        <v>436</v>
      </c>
      <c r="Q79" t="s">
        <v>479</v>
      </c>
      <c r="R79" t="s">
        <v>306</v>
      </c>
      <c r="S79" t="s">
        <v>524</v>
      </c>
      <c r="T79" t="s">
        <v>568</v>
      </c>
    </row>
    <row r="80" spans="1:20" x14ac:dyDescent="0.35">
      <c r="A80" t="s">
        <v>720</v>
      </c>
      <c r="B80" t="s">
        <v>243</v>
      </c>
      <c r="C80" t="s">
        <v>16</v>
      </c>
      <c r="D80" t="s">
        <v>179</v>
      </c>
      <c r="E80" t="s">
        <v>31</v>
      </c>
      <c r="F80" t="s">
        <v>242</v>
      </c>
      <c r="G80" t="s">
        <v>306</v>
      </c>
      <c r="H80" t="s">
        <v>306</v>
      </c>
      <c r="I80" t="s">
        <v>306</v>
      </c>
      <c r="J80" t="s">
        <v>306</v>
      </c>
      <c r="K80" t="s">
        <v>306</v>
      </c>
      <c r="L80" t="s">
        <v>306</v>
      </c>
      <c r="M80" t="s">
        <v>396</v>
      </c>
      <c r="N80" t="s">
        <v>569</v>
      </c>
      <c r="O80" t="s">
        <v>306</v>
      </c>
      <c r="P80" t="s">
        <v>306</v>
      </c>
      <c r="Q80" t="s">
        <v>306</v>
      </c>
      <c r="R80" t="s">
        <v>306</v>
      </c>
      <c r="S80" t="s">
        <v>501</v>
      </c>
      <c r="T80" t="s">
        <v>525</v>
      </c>
    </row>
    <row r="81" spans="1:20" x14ac:dyDescent="0.35">
      <c r="A81" t="s">
        <v>719</v>
      </c>
      <c r="B81" t="s">
        <v>55</v>
      </c>
      <c r="C81" t="s">
        <v>9</v>
      </c>
      <c r="E81" t="s">
        <v>96</v>
      </c>
      <c r="G81" t="s">
        <v>62</v>
      </c>
      <c r="H81" t="s">
        <v>306</v>
      </c>
      <c r="I81" t="s">
        <v>320</v>
      </c>
      <c r="J81" t="s">
        <v>570</v>
      </c>
      <c r="K81" t="s">
        <v>306</v>
      </c>
      <c r="L81" t="s">
        <v>387</v>
      </c>
      <c r="M81" t="s">
        <v>306</v>
      </c>
      <c r="N81" t="s">
        <v>408</v>
      </c>
      <c r="O81" t="s">
        <v>306</v>
      </c>
      <c r="P81" t="s">
        <v>306</v>
      </c>
      <c r="Q81" t="s">
        <v>306</v>
      </c>
      <c r="R81" t="s">
        <v>306</v>
      </c>
      <c r="S81" t="s">
        <v>501</v>
      </c>
      <c r="T81" t="s">
        <v>526</v>
      </c>
    </row>
    <row r="82" spans="1:20" x14ac:dyDescent="0.35">
      <c r="A82" t="s">
        <v>743</v>
      </c>
      <c r="B82" t="s">
        <v>28</v>
      </c>
      <c r="C82" s="7" t="s">
        <v>140</v>
      </c>
      <c r="D82" s="7" t="s">
        <v>144</v>
      </c>
      <c r="E82" t="s">
        <v>143</v>
      </c>
      <c r="F82" t="s">
        <v>33</v>
      </c>
      <c r="G82" t="s">
        <v>216</v>
      </c>
      <c r="H82" t="s">
        <v>306</v>
      </c>
      <c r="I82" t="s">
        <v>306</v>
      </c>
      <c r="J82" t="s">
        <v>306</v>
      </c>
      <c r="K82" t="s">
        <v>142</v>
      </c>
      <c r="L82" t="s">
        <v>306</v>
      </c>
      <c r="M82" t="s">
        <v>306</v>
      </c>
      <c r="N82" t="s">
        <v>141</v>
      </c>
      <c r="O82" t="s">
        <v>306</v>
      </c>
      <c r="P82" t="s">
        <v>306</v>
      </c>
      <c r="Q82" t="s">
        <v>480</v>
      </c>
      <c r="R82" t="s">
        <v>306</v>
      </c>
      <c r="S82" t="s">
        <v>306</v>
      </c>
      <c r="T82" t="s">
        <v>306</v>
      </c>
    </row>
    <row r="83" spans="1:20" x14ac:dyDescent="0.35">
      <c r="A83" t="s">
        <v>744</v>
      </c>
      <c r="B83" t="s">
        <v>36</v>
      </c>
      <c r="C83" t="s">
        <v>10</v>
      </c>
      <c r="E83" t="s">
        <v>102</v>
      </c>
      <c r="G83" t="s">
        <v>306</v>
      </c>
      <c r="I83" t="s">
        <v>74</v>
      </c>
      <c r="J83" t="s">
        <v>75</v>
      </c>
      <c r="K83" t="s">
        <v>306</v>
      </c>
      <c r="L83" t="s">
        <v>306</v>
      </c>
      <c r="M83" t="s">
        <v>409</v>
      </c>
      <c r="N83" t="s">
        <v>76</v>
      </c>
      <c r="O83" t="s">
        <v>571</v>
      </c>
      <c r="P83" t="s">
        <v>437</v>
      </c>
      <c r="Q83" t="s">
        <v>77</v>
      </c>
      <c r="R83" t="s">
        <v>78</v>
      </c>
      <c r="S83" t="s">
        <v>306</v>
      </c>
      <c r="T83" t="s">
        <v>306</v>
      </c>
    </row>
    <row r="84" spans="1:20" x14ac:dyDescent="0.35">
      <c r="A84" t="s">
        <v>745</v>
      </c>
      <c r="B84" t="s">
        <v>69</v>
      </c>
      <c r="C84" t="s">
        <v>10</v>
      </c>
      <c r="E84" t="s">
        <v>88</v>
      </c>
      <c r="G84" t="s">
        <v>293</v>
      </c>
      <c r="H84" t="s">
        <v>306</v>
      </c>
      <c r="I84" t="s">
        <v>156</v>
      </c>
      <c r="J84" t="s">
        <v>344</v>
      </c>
      <c r="K84" t="s">
        <v>50</v>
      </c>
      <c r="L84" t="s">
        <v>306</v>
      </c>
      <c r="M84" t="s">
        <v>306</v>
      </c>
      <c r="N84" t="s">
        <v>306</v>
      </c>
      <c r="O84" t="s">
        <v>306</v>
      </c>
      <c r="P84" t="s">
        <v>306</v>
      </c>
      <c r="Q84" t="s">
        <v>306</v>
      </c>
      <c r="R84" t="s">
        <v>155</v>
      </c>
      <c r="S84" t="s">
        <v>306</v>
      </c>
      <c r="T84" t="s">
        <v>306</v>
      </c>
    </row>
    <row r="85" spans="1:20" x14ac:dyDescent="0.35">
      <c r="A85" t="s">
        <v>746</v>
      </c>
      <c r="B85" t="s">
        <v>69</v>
      </c>
      <c r="C85" t="s">
        <v>140</v>
      </c>
      <c r="D85" t="s">
        <v>144</v>
      </c>
      <c r="E85" t="s">
        <v>33</v>
      </c>
      <c r="F85" t="s">
        <v>153</v>
      </c>
      <c r="G85" s="7" t="s">
        <v>216</v>
      </c>
      <c r="H85" t="s">
        <v>306</v>
      </c>
      <c r="I85" t="s">
        <v>152</v>
      </c>
      <c r="J85" t="s">
        <v>647</v>
      </c>
      <c r="K85" t="s">
        <v>306</v>
      </c>
      <c r="L85" t="s">
        <v>306</v>
      </c>
      <c r="M85" s="7" t="s">
        <v>306</v>
      </c>
      <c r="N85" s="7" t="s">
        <v>410</v>
      </c>
      <c r="O85" t="s">
        <v>306</v>
      </c>
      <c r="P85" t="s">
        <v>306</v>
      </c>
      <c r="Q85" t="s">
        <v>120</v>
      </c>
      <c r="R85" t="s">
        <v>642</v>
      </c>
      <c r="S85" t="s">
        <v>508</v>
      </c>
      <c r="T85" t="s">
        <v>151</v>
      </c>
    </row>
    <row r="86" spans="1:20" x14ac:dyDescent="0.35">
      <c r="A86" t="s">
        <v>747</v>
      </c>
      <c r="B86" t="s">
        <v>84</v>
      </c>
      <c r="C86" t="s">
        <v>10</v>
      </c>
      <c r="E86" t="s">
        <v>103</v>
      </c>
      <c r="G86" t="s">
        <v>306</v>
      </c>
      <c r="H86" t="s">
        <v>306</v>
      </c>
      <c r="I86" t="s">
        <v>306</v>
      </c>
      <c r="J86" t="s">
        <v>345</v>
      </c>
      <c r="K86" t="s">
        <v>306</v>
      </c>
      <c r="L86" t="s">
        <v>306</v>
      </c>
      <c r="M86" t="s">
        <v>306</v>
      </c>
      <c r="N86" t="s">
        <v>306</v>
      </c>
      <c r="O86" t="s">
        <v>306</v>
      </c>
      <c r="P86" t="s">
        <v>306</v>
      </c>
      <c r="Q86" t="s">
        <v>77</v>
      </c>
      <c r="R86" t="s">
        <v>489</v>
      </c>
      <c r="S86" t="s">
        <v>306</v>
      </c>
      <c r="T86" t="s">
        <v>306</v>
      </c>
    </row>
    <row r="87" spans="1:20" x14ac:dyDescent="0.35">
      <c r="A87" t="s">
        <v>707</v>
      </c>
      <c r="B87" t="s">
        <v>171</v>
      </c>
      <c r="C87" t="s">
        <v>15</v>
      </c>
      <c r="E87" t="s">
        <v>572</v>
      </c>
      <c r="G87" t="s">
        <v>306</v>
      </c>
      <c r="H87" t="s">
        <v>306</v>
      </c>
      <c r="I87" t="s">
        <v>306</v>
      </c>
      <c r="J87" t="s">
        <v>306</v>
      </c>
      <c r="K87" t="s">
        <v>306</v>
      </c>
      <c r="L87" t="s">
        <v>306</v>
      </c>
      <c r="M87" t="s">
        <v>411</v>
      </c>
      <c r="N87" s="6" t="s">
        <v>428</v>
      </c>
      <c r="O87" s="6" t="s">
        <v>306</v>
      </c>
      <c r="P87" s="6" t="s">
        <v>306</v>
      </c>
      <c r="Q87" t="s">
        <v>481</v>
      </c>
      <c r="R87" t="s">
        <v>306</v>
      </c>
      <c r="S87" t="s">
        <v>306</v>
      </c>
      <c r="T87" t="s">
        <v>306</v>
      </c>
    </row>
    <row r="88" spans="1:20" x14ac:dyDescent="0.35">
      <c r="A88" t="s">
        <v>748</v>
      </c>
      <c r="B88" t="s">
        <v>222</v>
      </c>
      <c r="C88" t="s">
        <v>15</v>
      </c>
      <c r="G88" t="s">
        <v>304</v>
      </c>
      <c r="H88" t="s">
        <v>306</v>
      </c>
      <c r="I88" t="s">
        <v>327</v>
      </c>
      <c r="J88" s="5" t="s">
        <v>351</v>
      </c>
      <c r="K88" t="s">
        <v>142</v>
      </c>
      <c r="L88" s="7" t="s">
        <v>573</v>
      </c>
      <c r="M88" s="20" t="s">
        <v>306</v>
      </c>
      <c r="N88" s="20" t="s">
        <v>306</v>
      </c>
      <c r="O88" s="6" t="s">
        <v>306</v>
      </c>
      <c r="P88" s="6" t="s">
        <v>306</v>
      </c>
      <c r="Q88" t="s">
        <v>306</v>
      </c>
      <c r="R88" t="s">
        <v>306</v>
      </c>
      <c r="S88" t="s">
        <v>499</v>
      </c>
      <c r="T88" t="s">
        <v>527</v>
      </c>
    </row>
    <row r="89" spans="1:20" x14ac:dyDescent="0.35">
      <c r="A89" t="s">
        <v>749</v>
      </c>
      <c r="B89" t="s">
        <v>69</v>
      </c>
      <c r="C89" t="s">
        <v>464</v>
      </c>
      <c r="E89" t="s">
        <v>83</v>
      </c>
      <c r="F89" t="s">
        <v>83</v>
      </c>
      <c r="G89" t="s">
        <v>306</v>
      </c>
      <c r="H89" t="s">
        <v>306</v>
      </c>
      <c r="I89" t="s">
        <v>306</v>
      </c>
      <c r="J89" s="5" t="s">
        <v>346</v>
      </c>
      <c r="K89" s="5" t="s">
        <v>306</v>
      </c>
      <c r="L89" t="s">
        <v>574</v>
      </c>
      <c r="M89" t="s">
        <v>306</v>
      </c>
      <c r="N89" t="s">
        <v>412</v>
      </c>
      <c r="O89" s="6" t="s">
        <v>306</v>
      </c>
      <c r="P89" s="6" t="s">
        <v>306</v>
      </c>
      <c r="Q89" t="s">
        <v>77</v>
      </c>
      <c r="R89" t="s">
        <v>306</v>
      </c>
      <c r="S89" t="s">
        <v>306</v>
      </c>
      <c r="T89" t="s">
        <v>306</v>
      </c>
    </row>
    <row r="90" spans="1:20" x14ac:dyDescent="0.35">
      <c r="A90" t="s">
        <v>750</v>
      </c>
      <c r="B90" t="s">
        <v>215</v>
      </c>
      <c r="C90" t="s">
        <v>26</v>
      </c>
      <c r="E90" t="s">
        <v>33</v>
      </c>
      <c r="G90" t="s">
        <v>306</v>
      </c>
      <c r="H90" t="s">
        <v>306</v>
      </c>
      <c r="I90" t="s">
        <v>306</v>
      </c>
      <c r="J90" t="s">
        <v>347</v>
      </c>
      <c r="K90" s="5" t="s">
        <v>306</v>
      </c>
      <c r="L90" s="5" t="s">
        <v>306</v>
      </c>
      <c r="M90" s="5" t="s">
        <v>306</v>
      </c>
      <c r="N90" s="5" t="s">
        <v>306</v>
      </c>
      <c r="O90" s="20" t="s">
        <v>306</v>
      </c>
      <c r="P90" s="20" t="s">
        <v>306</v>
      </c>
      <c r="Q90" s="20" t="s">
        <v>482</v>
      </c>
      <c r="R90" s="20" t="s">
        <v>306</v>
      </c>
      <c r="S90" s="20" t="s">
        <v>306</v>
      </c>
      <c r="T90" s="20" t="s">
        <v>306</v>
      </c>
    </row>
    <row r="91" spans="1:20" x14ac:dyDescent="0.35">
      <c r="A91" t="s">
        <v>751</v>
      </c>
      <c r="B91" t="s">
        <v>28</v>
      </c>
      <c r="C91" t="s">
        <v>9</v>
      </c>
      <c r="E91" t="s">
        <v>39</v>
      </c>
      <c r="G91" t="s">
        <v>40</v>
      </c>
      <c r="H91" t="s">
        <v>306</v>
      </c>
      <c r="I91" s="9" t="s">
        <v>328</v>
      </c>
      <c r="J91" s="25" t="s">
        <v>643</v>
      </c>
      <c r="K91" t="s">
        <v>142</v>
      </c>
      <c r="L91" t="s">
        <v>366</v>
      </c>
      <c r="M91" s="5" t="s">
        <v>306</v>
      </c>
      <c r="N91" t="s">
        <v>41</v>
      </c>
      <c r="O91" s="20" t="s">
        <v>306</v>
      </c>
      <c r="P91" s="20" t="s">
        <v>306</v>
      </c>
      <c r="Q91" s="20" t="s">
        <v>306</v>
      </c>
      <c r="R91" s="20" t="s">
        <v>306</v>
      </c>
      <c r="S91" s="20" t="s">
        <v>306</v>
      </c>
      <c r="T91" t="s">
        <v>42</v>
      </c>
    </row>
    <row r="92" spans="1:20" x14ac:dyDescent="0.35">
      <c r="A92" s="13" t="s">
        <v>703</v>
      </c>
      <c r="B92" s="13" t="s">
        <v>84</v>
      </c>
      <c r="C92" t="s">
        <v>464</v>
      </c>
      <c r="E92" t="s">
        <v>575</v>
      </c>
      <c r="F92" t="s">
        <v>184</v>
      </c>
      <c r="G92" t="s">
        <v>306</v>
      </c>
      <c r="H92" t="s">
        <v>306</v>
      </c>
      <c r="I92" t="s">
        <v>329</v>
      </c>
      <c r="J92" t="s">
        <v>306</v>
      </c>
      <c r="K92" t="s">
        <v>306</v>
      </c>
      <c r="L92" t="s">
        <v>306</v>
      </c>
      <c r="M92" t="s">
        <v>306</v>
      </c>
      <c r="N92" t="s">
        <v>306</v>
      </c>
      <c r="O92" s="20" t="s">
        <v>306</v>
      </c>
      <c r="P92" s="20" t="s">
        <v>306</v>
      </c>
      <c r="Q92" s="20" t="s">
        <v>306</v>
      </c>
      <c r="R92" s="20" t="s">
        <v>306</v>
      </c>
      <c r="S92" t="s">
        <v>515</v>
      </c>
      <c r="T92" t="s">
        <v>528</v>
      </c>
    </row>
    <row r="93" spans="1:20" x14ac:dyDescent="0.35">
      <c r="A93" t="s">
        <v>705</v>
      </c>
      <c r="B93" t="s">
        <v>277</v>
      </c>
      <c r="C93" t="s">
        <v>15</v>
      </c>
      <c r="E93" t="s">
        <v>276</v>
      </c>
      <c r="G93" t="s">
        <v>306</v>
      </c>
      <c r="H93" t="s">
        <v>306</v>
      </c>
      <c r="I93" t="s">
        <v>306</v>
      </c>
      <c r="J93" t="s">
        <v>306</v>
      </c>
      <c r="K93" t="s">
        <v>306</v>
      </c>
      <c r="L93" t="s">
        <v>306</v>
      </c>
      <c r="M93" t="s">
        <v>306</v>
      </c>
      <c r="N93" t="s">
        <v>306</v>
      </c>
      <c r="O93" s="20" t="s">
        <v>306</v>
      </c>
      <c r="P93" s="20" t="s">
        <v>306</v>
      </c>
      <c r="Q93" s="20" t="s">
        <v>306</v>
      </c>
      <c r="R93" t="s">
        <v>275</v>
      </c>
      <c r="S93" t="s">
        <v>529</v>
      </c>
      <c r="T93" t="s">
        <v>274</v>
      </c>
    </row>
    <row r="94" spans="1:20" x14ac:dyDescent="0.35">
      <c r="A94" t="s">
        <v>752</v>
      </c>
      <c r="B94" t="s">
        <v>110</v>
      </c>
      <c r="C94" t="s">
        <v>10</v>
      </c>
      <c r="E94" t="s">
        <v>33</v>
      </c>
      <c r="G94" t="s">
        <v>86</v>
      </c>
      <c r="H94" t="s">
        <v>306</v>
      </c>
      <c r="I94" s="5" t="s">
        <v>336</v>
      </c>
      <c r="J94" t="s">
        <v>306</v>
      </c>
      <c r="K94" t="s">
        <v>306</v>
      </c>
      <c r="L94" t="s">
        <v>306</v>
      </c>
      <c r="M94" t="s">
        <v>306</v>
      </c>
      <c r="N94" t="s">
        <v>576</v>
      </c>
      <c r="O94" s="20" t="s">
        <v>306</v>
      </c>
      <c r="P94" s="20" t="s">
        <v>306</v>
      </c>
      <c r="Q94" s="20" t="s">
        <v>306</v>
      </c>
      <c r="R94" t="s">
        <v>577</v>
      </c>
      <c r="S94" t="s">
        <v>508</v>
      </c>
      <c r="T94" t="s">
        <v>109</v>
      </c>
    </row>
    <row r="95" spans="1:20" x14ac:dyDescent="0.35">
      <c r="A95" t="s">
        <v>704</v>
      </c>
      <c r="B95" t="s">
        <v>29</v>
      </c>
      <c r="C95" t="s">
        <v>26</v>
      </c>
      <c r="E95" t="s">
        <v>31</v>
      </c>
      <c r="G95" t="s">
        <v>306</v>
      </c>
      <c r="H95" t="s">
        <v>306</v>
      </c>
      <c r="I95" t="s">
        <v>330</v>
      </c>
      <c r="J95" t="s">
        <v>348</v>
      </c>
      <c r="K95" t="s">
        <v>306</v>
      </c>
      <c r="L95" t="s">
        <v>306</v>
      </c>
      <c r="M95" t="s">
        <v>270</v>
      </c>
      <c r="N95" t="s">
        <v>269</v>
      </c>
      <c r="O95" s="20" t="s">
        <v>306</v>
      </c>
      <c r="P95" s="20" t="s">
        <v>306</v>
      </c>
      <c r="Q95" t="s">
        <v>268</v>
      </c>
      <c r="R95" t="s">
        <v>490</v>
      </c>
      <c r="S95" t="s">
        <v>501</v>
      </c>
      <c r="T95" t="s">
        <v>267</v>
      </c>
    </row>
    <row r="96" spans="1:20" x14ac:dyDescent="0.35">
      <c r="A96" t="s">
        <v>708</v>
      </c>
      <c r="B96" t="s">
        <v>165</v>
      </c>
      <c r="C96" t="s">
        <v>16</v>
      </c>
      <c r="D96" t="s">
        <v>578</v>
      </c>
      <c r="E96" t="s">
        <v>579</v>
      </c>
      <c r="F96" t="s">
        <v>580</v>
      </c>
      <c r="G96" t="s">
        <v>306</v>
      </c>
      <c r="H96" t="s">
        <v>306</v>
      </c>
      <c r="I96" t="s">
        <v>306</v>
      </c>
      <c r="J96" t="s">
        <v>306</v>
      </c>
      <c r="K96" t="s">
        <v>306</v>
      </c>
      <c r="L96" t="s">
        <v>306</v>
      </c>
      <c r="M96" t="s">
        <v>306</v>
      </c>
      <c r="N96" t="s">
        <v>306</v>
      </c>
      <c r="O96" s="20" t="s">
        <v>306</v>
      </c>
      <c r="P96" s="20" t="s">
        <v>306</v>
      </c>
      <c r="Q96" s="20" t="s">
        <v>306</v>
      </c>
      <c r="R96" s="20" t="s">
        <v>306</v>
      </c>
      <c r="S96" s="20" t="s">
        <v>306</v>
      </c>
      <c r="T96" s="20" t="s">
        <v>306</v>
      </c>
    </row>
    <row r="97" spans="1:20" x14ac:dyDescent="0.35">
      <c r="A97" t="s">
        <v>700</v>
      </c>
      <c r="B97" t="s">
        <v>36</v>
      </c>
      <c r="C97" t="s">
        <v>15</v>
      </c>
      <c r="E97" t="s">
        <v>33</v>
      </c>
      <c r="G97" t="s">
        <v>46</v>
      </c>
      <c r="H97" t="s">
        <v>581</v>
      </c>
      <c r="I97" t="s">
        <v>47</v>
      </c>
      <c r="J97" t="s">
        <v>306</v>
      </c>
      <c r="K97" t="s">
        <v>142</v>
      </c>
      <c r="L97" s="7" t="s">
        <v>582</v>
      </c>
      <c r="M97" s="6" t="s">
        <v>413</v>
      </c>
      <c r="N97" s="6" t="s">
        <v>414</v>
      </c>
      <c r="O97" s="20" t="s">
        <v>306</v>
      </c>
      <c r="P97" s="20" t="s">
        <v>306</v>
      </c>
      <c r="Q97" t="s">
        <v>446</v>
      </c>
      <c r="R97" t="s">
        <v>447</v>
      </c>
      <c r="S97" s="20" t="s">
        <v>306</v>
      </c>
      <c r="T97" s="20" t="s">
        <v>306</v>
      </c>
    </row>
    <row r="98" spans="1:20" x14ac:dyDescent="0.35">
      <c r="A98" t="s">
        <v>753</v>
      </c>
      <c r="B98" t="s">
        <v>55</v>
      </c>
      <c r="C98" t="s">
        <v>26</v>
      </c>
      <c r="E98" t="s">
        <v>96</v>
      </c>
      <c r="G98" t="s">
        <v>290</v>
      </c>
      <c r="H98" t="s">
        <v>306</v>
      </c>
      <c r="I98" t="s">
        <v>124</v>
      </c>
      <c r="J98" t="s">
        <v>644</v>
      </c>
      <c r="K98" t="s">
        <v>368</v>
      </c>
      <c r="L98" t="s">
        <v>367</v>
      </c>
      <c r="M98" t="s">
        <v>123</v>
      </c>
      <c r="N98" t="s">
        <v>427</v>
      </c>
      <c r="O98" t="s">
        <v>430</v>
      </c>
      <c r="P98" t="s">
        <v>438</v>
      </c>
      <c r="Q98" t="s">
        <v>645</v>
      </c>
      <c r="R98" t="s">
        <v>306</v>
      </c>
      <c r="S98" s="20" t="s">
        <v>306</v>
      </c>
      <c r="T98" s="20" t="s">
        <v>306</v>
      </c>
    </row>
    <row r="99" spans="1:20" x14ac:dyDescent="0.35">
      <c r="A99" t="s">
        <v>714</v>
      </c>
      <c r="B99" t="s">
        <v>65</v>
      </c>
      <c r="C99" t="s">
        <v>26</v>
      </c>
      <c r="E99" t="s">
        <v>33</v>
      </c>
      <c r="F99" t="s">
        <v>193</v>
      </c>
      <c r="G99" t="s">
        <v>306</v>
      </c>
      <c r="H99" t="s">
        <v>306</v>
      </c>
      <c r="I99" t="s">
        <v>306</v>
      </c>
      <c r="J99" t="s">
        <v>306</v>
      </c>
      <c r="K99" t="s">
        <v>306</v>
      </c>
      <c r="L99" t="s">
        <v>306</v>
      </c>
      <c r="M99" t="s">
        <v>306</v>
      </c>
      <c r="N99" t="s">
        <v>306</v>
      </c>
      <c r="O99" t="s">
        <v>306</v>
      </c>
      <c r="P99" t="s">
        <v>306</v>
      </c>
      <c r="Q99" t="s">
        <v>306</v>
      </c>
      <c r="R99" t="s">
        <v>306</v>
      </c>
      <c r="S99" s="20" t="s">
        <v>306</v>
      </c>
      <c r="T99" s="20" t="s">
        <v>306</v>
      </c>
    </row>
    <row r="100" spans="1:20" x14ac:dyDescent="0.35">
      <c r="A100" t="s">
        <v>754</v>
      </c>
      <c r="B100" t="s">
        <v>82</v>
      </c>
      <c r="C100" t="s">
        <v>15</v>
      </c>
      <c r="E100" t="s">
        <v>105</v>
      </c>
      <c r="G100" t="s">
        <v>289</v>
      </c>
      <c r="H100" t="s">
        <v>306</v>
      </c>
      <c r="I100" t="s">
        <v>306</v>
      </c>
      <c r="J100" t="s">
        <v>583</v>
      </c>
      <c r="K100" t="s">
        <v>306</v>
      </c>
      <c r="L100" t="s">
        <v>306</v>
      </c>
      <c r="M100" t="s">
        <v>306</v>
      </c>
      <c r="N100" t="s">
        <v>306</v>
      </c>
      <c r="O100" t="s">
        <v>306</v>
      </c>
      <c r="P100" t="s">
        <v>306</v>
      </c>
      <c r="Q100" t="s">
        <v>306</v>
      </c>
      <c r="R100" t="s">
        <v>306</v>
      </c>
      <c r="S100" s="20" t="s">
        <v>306</v>
      </c>
      <c r="T100" s="20" t="s">
        <v>306</v>
      </c>
    </row>
    <row r="101" spans="1:20" x14ac:dyDescent="0.35">
      <c r="A101" t="s">
        <v>755</v>
      </c>
      <c r="B101" t="s">
        <v>82</v>
      </c>
      <c r="C101" t="s">
        <v>15</v>
      </c>
      <c r="E101" t="s">
        <v>584</v>
      </c>
      <c r="G101" t="s">
        <v>299</v>
      </c>
      <c r="H101" t="s">
        <v>306</v>
      </c>
      <c r="I101" t="s">
        <v>331</v>
      </c>
      <c r="J101" s="5" t="s">
        <v>601</v>
      </c>
      <c r="K101" t="s">
        <v>602</v>
      </c>
      <c r="L101" t="s">
        <v>585</v>
      </c>
      <c r="M101" t="s">
        <v>123</v>
      </c>
      <c r="N101" t="s">
        <v>586</v>
      </c>
      <c r="O101" t="s">
        <v>306</v>
      </c>
      <c r="P101" t="s">
        <v>306</v>
      </c>
      <c r="Q101" t="s">
        <v>306</v>
      </c>
      <c r="R101" t="s">
        <v>253</v>
      </c>
      <c r="S101" s="20" t="s">
        <v>306</v>
      </c>
      <c r="T101" s="20" t="s">
        <v>306</v>
      </c>
    </row>
    <row r="102" spans="1:20" x14ac:dyDescent="0.35">
      <c r="A102" t="s">
        <v>709</v>
      </c>
      <c r="B102" t="s">
        <v>164</v>
      </c>
      <c r="C102" t="s">
        <v>16</v>
      </c>
      <c r="D102" t="s">
        <v>163</v>
      </c>
      <c r="E102" t="s">
        <v>162</v>
      </c>
      <c r="F102" t="s">
        <v>161</v>
      </c>
      <c r="G102" t="s">
        <v>306</v>
      </c>
      <c r="H102" t="s">
        <v>306</v>
      </c>
      <c r="I102" t="s">
        <v>332</v>
      </c>
      <c r="J102" t="s">
        <v>306</v>
      </c>
      <c r="K102" t="s">
        <v>306</v>
      </c>
      <c r="L102" t="s">
        <v>306</v>
      </c>
      <c r="M102" t="s">
        <v>160</v>
      </c>
      <c r="N102" t="s">
        <v>306</v>
      </c>
      <c r="O102" t="s">
        <v>306</v>
      </c>
      <c r="P102" t="s">
        <v>306</v>
      </c>
      <c r="Q102" t="s">
        <v>306</v>
      </c>
      <c r="R102" t="s">
        <v>306</v>
      </c>
      <c r="S102" s="20" t="s">
        <v>306</v>
      </c>
      <c r="T102" s="20" t="s">
        <v>306</v>
      </c>
    </row>
    <row r="103" spans="1:20" x14ac:dyDescent="0.35">
      <c r="A103" t="s">
        <v>756</v>
      </c>
      <c r="B103" t="s">
        <v>36</v>
      </c>
      <c r="C103" t="s">
        <v>10</v>
      </c>
      <c r="E103" s="15" t="s">
        <v>154</v>
      </c>
      <c r="G103" t="s">
        <v>306</v>
      </c>
      <c r="H103" t="s">
        <v>306</v>
      </c>
      <c r="I103" t="s">
        <v>306</v>
      </c>
      <c r="J103" t="s">
        <v>306</v>
      </c>
      <c r="K103" t="s">
        <v>306</v>
      </c>
      <c r="L103" t="s">
        <v>306</v>
      </c>
      <c r="M103" t="s">
        <v>306</v>
      </c>
      <c r="N103" t="s">
        <v>306</v>
      </c>
      <c r="O103" t="s">
        <v>306</v>
      </c>
      <c r="P103" t="s">
        <v>306</v>
      </c>
      <c r="Q103" t="s">
        <v>306</v>
      </c>
      <c r="R103" t="s">
        <v>306</v>
      </c>
      <c r="S103" s="15" t="s">
        <v>306</v>
      </c>
      <c r="T103" t="s">
        <v>306</v>
      </c>
    </row>
    <row r="104" spans="1:20" x14ac:dyDescent="0.35">
      <c r="A104" t="s">
        <v>757</v>
      </c>
      <c r="B104" t="s">
        <v>82</v>
      </c>
      <c r="C104" t="s">
        <v>15</v>
      </c>
      <c r="E104" t="s">
        <v>33</v>
      </c>
      <c r="G104" t="s">
        <v>306</v>
      </c>
      <c r="H104" t="s">
        <v>306</v>
      </c>
      <c r="I104" t="s">
        <v>320</v>
      </c>
      <c r="J104" s="20" t="s">
        <v>587</v>
      </c>
      <c r="K104" t="s">
        <v>369</v>
      </c>
      <c r="L104" t="s">
        <v>588</v>
      </c>
      <c r="M104" t="s">
        <v>306</v>
      </c>
      <c r="N104" t="s">
        <v>306</v>
      </c>
      <c r="O104" t="s">
        <v>306</v>
      </c>
      <c r="P104" t="s">
        <v>306</v>
      </c>
      <c r="Q104" t="s">
        <v>483</v>
      </c>
      <c r="R104" t="s">
        <v>306</v>
      </c>
      <c r="S104" s="20" t="s">
        <v>501</v>
      </c>
      <c r="T104" s="20" t="s">
        <v>600</v>
      </c>
    </row>
    <row r="105" spans="1:20" x14ac:dyDescent="0.35">
      <c r="A105" t="s">
        <v>710</v>
      </c>
      <c r="B105" t="s">
        <v>261</v>
      </c>
      <c r="C105" t="s">
        <v>15</v>
      </c>
      <c r="E105" t="s">
        <v>260</v>
      </c>
      <c r="G105" t="s">
        <v>306</v>
      </c>
      <c r="H105" t="s">
        <v>306</v>
      </c>
      <c r="I105" t="s">
        <v>306</v>
      </c>
      <c r="J105" t="s">
        <v>306</v>
      </c>
      <c r="K105" t="s">
        <v>306</v>
      </c>
      <c r="L105" t="s">
        <v>306</v>
      </c>
      <c r="M105" t="s">
        <v>391</v>
      </c>
      <c r="N105" t="s">
        <v>589</v>
      </c>
      <c r="O105" t="s">
        <v>306</v>
      </c>
      <c r="P105" t="s">
        <v>306</v>
      </c>
      <c r="Q105" t="s">
        <v>448</v>
      </c>
      <c r="R105" t="s">
        <v>491</v>
      </c>
      <c r="S105" s="20" t="s">
        <v>306</v>
      </c>
      <c r="T105" s="20" t="s">
        <v>306</v>
      </c>
    </row>
    <row r="106" spans="1:20" x14ac:dyDescent="0.35">
      <c r="A106" s="4" t="s">
        <v>702</v>
      </c>
      <c r="B106" t="s">
        <v>36</v>
      </c>
      <c r="C106" t="s">
        <v>16</v>
      </c>
      <c r="D106" t="s">
        <v>189</v>
      </c>
      <c r="E106" t="s">
        <v>188</v>
      </c>
      <c r="F106" t="s">
        <v>187</v>
      </c>
      <c r="G106" t="s">
        <v>306</v>
      </c>
      <c r="H106" t="s">
        <v>306</v>
      </c>
      <c r="I106" t="s">
        <v>333</v>
      </c>
      <c r="J106" t="s">
        <v>603</v>
      </c>
      <c r="K106" t="s">
        <v>306</v>
      </c>
      <c r="L106" t="s">
        <v>306</v>
      </c>
      <c r="M106" t="s">
        <v>306</v>
      </c>
      <c r="N106" t="s">
        <v>306</v>
      </c>
      <c r="O106" t="s">
        <v>306</v>
      </c>
      <c r="P106" t="s">
        <v>306</v>
      </c>
      <c r="Q106" t="s">
        <v>306</v>
      </c>
      <c r="R106" t="s">
        <v>306</v>
      </c>
      <c r="S106" s="20" t="s">
        <v>306</v>
      </c>
      <c r="T106" s="20" t="s">
        <v>306</v>
      </c>
    </row>
    <row r="107" spans="1:20" x14ac:dyDescent="0.35">
      <c r="A107" t="s">
        <v>718</v>
      </c>
      <c r="B107" t="s">
        <v>55</v>
      </c>
      <c r="C107" t="s">
        <v>15</v>
      </c>
      <c r="E107" t="s">
        <v>63</v>
      </c>
      <c r="G107" t="s">
        <v>306</v>
      </c>
      <c r="H107" t="s">
        <v>306</v>
      </c>
      <c r="I107" t="s">
        <v>306</v>
      </c>
      <c r="J107" t="s">
        <v>306</v>
      </c>
      <c r="K107" s="6" t="s">
        <v>370</v>
      </c>
      <c r="L107" t="s">
        <v>306</v>
      </c>
      <c r="M107" t="s">
        <v>415</v>
      </c>
      <c r="N107" t="s">
        <v>416</v>
      </c>
      <c r="O107" t="s">
        <v>306</v>
      </c>
      <c r="P107" t="s">
        <v>306</v>
      </c>
      <c r="Q107" t="s">
        <v>604</v>
      </c>
      <c r="R107" t="s">
        <v>306</v>
      </c>
      <c r="S107" t="s">
        <v>99</v>
      </c>
      <c r="T107" t="s">
        <v>64</v>
      </c>
    </row>
    <row r="108" spans="1:20" x14ac:dyDescent="0.35">
      <c r="A108" t="s">
        <v>758</v>
      </c>
      <c r="B108" t="s">
        <v>82</v>
      </c>
      <c r="C108" t="s">
        <v>15</v>
      </c>
      <c r="G108" t="s">
        <v>288</v>
      </c>
      <c r="H108" t="s">
        <v>306</v>
      </c>
      <c r="I108" t="s">
        <v>605</v>
      </c>
      <c r="J108" s="5" t="s">
        <v>352</v>
      </c>
      <c r="K108" t="s">
        <v>371</v>
      </c>
      <c r="L108" s="5" t="s">
        <v>388</v>
      </c>
      <c r="M108" t="s">
        <v>417</v>
      </c>
      <c r="N108" t="s">
        <v>418</v>
      </c>
      <c r="O108" t="s">
        <v>431</v>
      </c>
      <c r="P108" t="s">
        <v>439</v>
      </c>
      <c r="Q108" s="5" t="s">
        <v>306</v>
      </c>
      <c r="R108" s="5" t="s">
        <v>306</v>
      </c>
      <c r="S108" s="5" t="s">
        <v>306</v>
      </c>
      <c r="T108" s="5" t="s">
        <v>306</v>
      </c>
    </row>
    <row r="109" spans="1:20" x14ac:dyDescent="0.35">
      <c r="A109" s="8" t="s">
        <v>701</v>
      </c>
      <c r="B109" t="s">
        <v>84</v>
      </c>
      <c r="C109" t="s">
        <v>16</v>
      </c>
      <c r="D109" t="s">
        <v>192</v>
      </c>
      <c r="E109" t="s">
        <v>191</v>
      </c>
      <c r="F109" t="s">
        <v>190</v>
      </c>
      <c r="G109" t="s">
        <v>216</v>
      </c>
      <c r="H109" t="s">
        <v>306</v>
      </c>
      <c r="I109" t="s">
        <v>334</v>
      </c>
      <c r="J109" t="s">
        <v>349</v>
      </c>
      <c r="K109" t="s">
        <v>362</v>
      </c>
      <c r="L109" t="s">
        <v>306</v>
      </c>
      <c r="M109" t="s">
        <v>306</v>
      </c>
      <c r="N109" t="s">
        <v>590</v>
      </c>
      <c r="O109" t="s">
        <v>306</v>
      </c>
      <c r="P109" t="s">
        <v>306</v>
      </c>
      <c r="Q109" t="s">
        <v>591</v>
      </c>
      <c r="R109" s="5" t="s">
        <v>306</v>
      </c>
      <c r="S109" s="5" t="s">
        <v>306</v>
      </c>
      <c r="T109" s="5" t="s">
        <v>306</v>
      </c>
    </row>
    <row r="110" spans="1:20" x14ac:dyDescent="0.35">
      <c r="A110" t="s">
        <v>717</v>
      </c>
      <c r="B110" t="s">
        <v>55</v>
      </c>
      <c r="C110" t="s">
        <v>15</v>
      </c>
      <c r="G110" t="s">
        <v>306</v>
      </c>
      <c r="H110" t="s">
        <v>306</v>
      </c>
      <c r="I110" t="s">
        <v>306</v>
      </c>
      <c r="J110" t="s">
        <v>350</v>
      </c>
      <c r="K110" t="s">
        <v>306</v>
      </c>
      <c r="L110" t="s">
        <v>306</v>
      </c>
      <c r="M110" t="s">
        <v>123</v>
      </c>
      <c r="N110" t="s">
        <v>419</v>
      </c>
      <c r="O110" t="s">
        <v>306</v>
      </c>
      <c r="P110" t="s">
        <v>306</v>
      </c>
      <c r="Q110" t="s">
        <v>484</v>
      </c>
      <c r="R110" s="5" t="s">
        <v>306</v>
      </c>
      <c r="S110" s="5" t="s">
        <v>306</v>
      </c>
      <c r="T110" s="5" t="s">
        <v>306</v>
      </c>
    </row>
    <row r="111" spans="1:20" x14ac:dyDescent="0.35">
      <c r="A111" t="s">
        <v>716</v>
      </c>
      <c r="B111" t="s">
        <v>226</v>
      </c>
      <c r="C111" t="s">
        <v>10</v>
      </c>
      <c r="E111" t="s">
        <v>225</v>
      </c>
      <c r="G111" t="s">
        <v>224</v>
      </c>
      <c r="H111" t="s">
        <v>592</v>
      </c>
      <c r="I111" t="s">
        <v>593</v>
      </c>
      <c r="J111" t="s">
        <v>306</v>
      </c>
      <c r="K111" t="s">
        <v>306</v>
      </c>
      <c r="L111" t="s">
        <v>306</v>
      </c>
      <c r="M111" t="s">
        <v>420</v>
      </c>
      <c r="N111" t="s">
        <v>421</v>
      </c>
      <c r="O111" t="s">
        <v>306</v>
      </c>
      <c r="P111" t="s">
        <v>306</v>
      </c>
      <c r="Q111" t="s">
        <v>485</v>
      </c>
      <c r="R111" s="5" t="s">
        <v>306</v>
      </c>
      <c r="S111" s="5" t="s">
        <v>306</v>
      </c>
      <c r="T111" s="5" t="s">
        <v>306</v>
      </c>
    </row>
    <row r="112" spans="1:20" x14ac:dyDescent="0.35">
      <c r="A112" t="s">
        <v>715</v>
      </c>
      <c r="B112" t="s">
        <v>201</v>
      </c>
      <c r="C112" t="s">
        <v>16</v>
      </c>
      <c r="D112" t="s">
        <v>200</v>
      </c>
      <c r="E112" t="s">
        <v>33</v>
      </c>
      <c r="F112" t="s">
        <v>202</v>
      </c>
      <c r="G112" t="s">
        <v>306</v>
      </c>
      <c r="H112" t="s">
        <v>306</v>
      </c>
      <c r="I112" t="s">
        <v>306</v>
      </c>
      <c r="J112" t="s">
        <v>606</v>
      </c>
      <c r="K112" t="s">
        <v>306</v>
      </c>
      <c r="L112" t="s">
        <v>306</v>
      </c>
      <c r="M112" t="s">
        <v>306</v>
      </c>
      <c r="N112" t="s">
        <v>306</v>
      </c>
      <c r="O112" t="s">
        <v>306</v>
      </c>
      <c r="P112" t="s">
        <v>306</v>
      </c>
      <c r="Q112" t="s">
        <v>306</v>
      </c>
      <c r="R112" t="s">
        <v>306</v>
      </c>
      <c r="S112" t="s">
        <v>501</v>
      </c>
      <c r="T112" t="s">
        <v>530</v>
      </c>
    </row>
    <row r="113" spans="7:21" x14ac:dyDescent="0.35">
      <c r="G113" s="5"/>
      <c r="H113" s="5"/>
      <c r="I113" s="5"/>
      <c r="J113" s="5"/>
      <c r="K113" s="5"/>
      <c r="L113" s="5"/>
      <c r="M113" s="5"/>
      <c r="N113" s="5"/>
      <c r="O113" s="5"/>
      <c r="P113" s="5"/>
      <c r="Q113" s="5"/>
      <c r="R113" s="5"/>
      <c r="S113" s="5"/>
      <c r="T113" s="5"/>
      <c r="U113" s="5"/>
    </row>
    <row r="114" spans="7:21" x14ac:dyDescent="0.35">
      <c r="G114" s="5"/>
      <c r="H114" s="5"/>
      <c r="I114" s="5"/>
      <c r="J114" s="5"/>
      <c r="K114" s="5"/>
      <c r="L114" s="5"/>
      <c r="M114" s="5"/>
      <c r="N114" s="5"/>
      <c r="O114" s="5"/>
      <c r="P114" s="5"/>
      <c r="Q114" s="5"/>
      <c r="R114" s="5"/>
      <c r="S114" s="5"/>
      <c r="T114" s="5"/>
      <c r="U114" s="5"/>
    </row>
    <row r="115" spans="7:21" x14ac:dyDescent="0.35">
      <c r="G115" s="5"/>
      <c r="H115" s="5"/>
      <c r="I115" s="5"/>
      <c r="J115" s="5"/>
      <c r="K115" s="5"/>
      <c r="L115" s="5"/>
      <c r="M115" s="5"/>
      <c r="N115" s="5"/>
      <c r="O115" s="5"/>
      <c r="P115" s="5"/>
      <c r="Q115" s="5"/>
      <c r="R115" s="5"/>
      <c r="S115" s="5"/>
      <c r="T115" s="5"/>
      <c r="U115" s="5"/>
    </row>
    <row r="491" spans="4:4" x14ac:dyDescent="0.35">
      <c r="D491" s="4"/>
    </row>
    <row r="492" spans="4:4" x14ac:dyDescent="0.35">
      <c r="D492" s="4"/>
    </row>
    <row r="493" spans="4:4" x14ac:dyDescent="0.35">
      <c r="D493" s="4"/>
    </row>
    <row r="494" spans="4:4" x14ac:dyDescent="0.35">
      <c r="D494" s="4"/>
    </row>
    <row r="495" spans="4:4" x14ac:dyDescent="0.35">
      <c r="D495" s="4"/>
    </row>
    <row r="496" spans="4:4" x14ac:dyDescent="0.35">
      <c r="D496" s="4"/>
    </row>
    <row r="497" spans="4:4" x14ac:dyDescent="0.35">
      <c r="D497" s="4"/>
    </row>
    <row r="498" spans="4:4" x14ac:dyDescent="0.35">
      <c r="D498" s="4"/>
    </row>
    <row r="499" spans="4:4" x14ac:dyDescent="0.35">
      <c r="D499" s="4"/>
    </row>
    <row r="500" spans="4:4" x14ac:dyDescent="0.35">
      <c r="D500" s="4"/>
    </row>
    <row r="501" spans="4:4" x14ac:dyDescent="0.35">
      <c r="D501" s="4"/>
    </row>
    <row r="502" spans="4:4" x14ac:dyDescent="0.35">
      <c r="D502" s="4"/>
    </row>
    <row r="503" spans="4:4" x14ac:dyDescent="0.35">
      <c r="D503" s="4"/>
    </row>
    <row r="504" spans="4:4" x14ac:dyDescent="0.35">
      <c r="D504" s="4"/>
    </row>
    <row r="505" spans="4:4" x14ac:dyDescent="0.35">
      <c r="D505" s="4"/>
    </row>
    <row r="506" spans="4:4" x14ac:dyDescent="0.35">
      <c r="D506" s="4"/>
    </row>
    <row r="507" spans="4:4" x14ac:dyDescent="0.35">
      <c r="D507" s="4"/>
    </row>
    <row r="508" spans="4:4" x14ac:dyDescent="0.35">
      <c r="D508" s="4"/>
    </row>
    <row r="509" spans="4:4" x14ac:dyDescent="0.35">
      <c r="D509" s="4"/>
    </row>
    <row r="510" spans="4:4" x14ac:dyDescent="0.35">
      <c r="D510" s="4"/>
    </row>
    <row r="511" spans="4:4" x14ac:dyDescent="0.35">
      <c r="D511" s="4"/>
    </row>
    <row r="512" spans="4:4" x14ac:dyDescent="0.35">
      <c r="D512" s="4"/>
    </row>
    <row r="513" spans="4:4" x14ac:dyDescent="0.35">
      <c r="D513" s="4"/>
    </row>
    <row r="514" spans="4:4" x14ac:dyDescent="0.35">
      <c r="D514" s="4"/>
    </row>
    <row r="515" spans="4:4" x14ac:dyDescent="0.35">
      <c r="D515" s="4"/>
    </row>
    <row r="516" spans="4:4" x14ac:dyDescent="0.35">
      <c r="D516" s="4"/>
    </row>
    <row r="517" spans="4:4" x14ac:dyDescent="0.35">
      <c r="D517" s="4"/>
    </row>
    <row r="518" spans="4:4" x14ac:dyDescent="0.35">
      <c r="D518" s="4"/>
    </row>
    <row r="519" spans="4:4" x14ac:dyDescent="0.35">
      <c r="D519" s="4"/>
    </row>
    <row r="520" spans="4:4" x14ac:dyDescent="0.35">
      <c r="D520" s="4"/>
    </row>
    <row r="521" spans="4:4" x14ac:dyDescent="0.35">
      <c r="D521" s="4"/>
    </row>
    <row r="522" spans="4:4" x14ac:dyDescent="0.35">
      <c r="D522" s="4"/>
    </row>
    <row r="523" spans="4:4" x14ac:dyDescent="0.35">
      <c r="D523" s="4"/>
    </row>
    <row r="524" spans="4:4" x14ac:dyDescent="0.35">
      <c r="D524" s="4"/>
    </row>
    <row r="525" spans="4:4" x14ac:dyDescent="0.35">
      <c r="D525" s="4"/>
    </row>
    <row r="526" spans="4:4" x14ac:dyDescent="0.35">
      <c r="D526" s="4"/>
    </row>
    <row r="527" spans="4:4" x14ac:dyDescent="0.35">
      <c r="D527" s="4"/>
    </row>
    <row r="528" spans="4:4" x14ac:dyDescent="0.35">
      <c r="D528" s="4"/>
    </row>
    <row r="529" spans="4:4" x14ac:dyDescent="0.35">
      <c r="D529" s="4"/>
    </row>
    <row r="530" spans="4:4" x14ac:dyDescent="0.35">
      <c r="D530" s="4"/>
    </row>
    <row r="531" spans="4:4" x14ac:dyDescent="0.35">
      <c r="D531" s="4"/>
    </row>
    <row r="532" spans="4:4" x14ac:dyDescent="0.35">
      <c r="D532" s="4"/>
    </row>
    <row r="533" spans="4:4" x14ac:dyDescent="0.35">
      <c r="D533" s="4"/>
    </row>
    <row r="534" spans="4:4" x14ac:dyDescent="0.35">
      <c r="D534" s="4"/>
    </row>
    <row r="535" spans="4:4" x14ac:dyDescent="0.35">
      <c r="D535" s="4"/>
    </row>
    <row r="536" spans="4:4" x14ac:dyDescent="0.35">
      <c r="D536" s="4"/>
    </row>
    <row r="537" spans="4:4" x14ac:dyDescent="0.35">
      <c r="D537" s="4"/>
    </row>
    <row r="538" spans="4:4" x14ac:dyDescent="0.35">
      <c r="D538" s="4"/>
    </row>
    <row r="539" spans="4:4" x14ac:dyDescent="0.35">
      <c r="D539" s="4"/>
    </row>
    <row r="540" spans="4:4" x14ac:dyDescent="0.35">
      <c r="D540" s="4"/>
    </row>
    <row r="541" spans="4:4" x14ac:dyDescent="0.35">
      <c r="D541" s="4"/>
    </row>
    <row r="542" spans="4:4" x14ac:dyDescent="0.35">
      <c r="D542" s="4"/>
    </row>
    <row r="543" spans="4:4" x14ac:dyDescent="0.35">
      <c r="D543" s="4"/>
    </row>
    <row r="544" spans="4:4" x14ac:dyDescent="0.35">
      <c r="D544" s="4"/>
    </row>
    <row r="545" spans="4:4" x14ac:dyDescent="0.35">
      <c r="D545" s="4"/>
    </row>
    <row r="546" spans="4:4" x14ac:dyDescent="0.35">
      <c r="D546" s="4"/>
    </row>
    <row r="547" spans="4:4" x14ac:dyDescent="0.35">
      <c r="D547" s="4"/>
    </row>
    <row r="548" spans="4:4" x14ac:dyDescent="0.35">
      <c r="D548" s="4"/>
    </row>
    <row r="549" spans="4:4" x14ac:dyDescent="0.35">
      <c r="D549" s="4"/>
    </row>
    <row r="550" spans="4:4" x14ac:dyDescent="0.35">
      <c r="D550" s="4"/>
    </row>
    <row r="551" spans="4:4" x14ac:dyDescent="0.35">
      <c r="D551" s="4"/>
    </row>
    <row r="552" spans="4:4" x14ac:dyDescent="0.35">
      <c r="D552" s="4"/>
    </row>
    <row r="553" spans="4:4" x14ac:dyDescent="0.35">
      <c r="D553" s="4"/>
    </row>
    <row r="554" spans="4:4" x14ac:dyDescent="0.35">
      <c r="D554" s="4"/>
    </row>
    <row r="555" spans="4:4" x14ac:dyDescent="0.35">
      <c r="D555" s="4"/>
    </row>
    <row r="556" spans="4:4" x14ac:dyDescent="0.35">
      <c r="D556" s="4"/>
    </row>
    <row r="557" spans="4:4" x14ac:dyDescent="0.35">
      <c r="D557" s="4"/>
    </row>
    <row r="558" spans="4:4" x14ac:dyDescent="0.35">
      <c r="D558" s="4"/>
    </row>
    <row r="559" spans="4:4" x14ac:dyDescent="0.35">
      <c r="D559" s="4"/>
    </row>
    <row r="560" spans="4:4" x14ac:dyDescent="0.35">
      <c r="D560" s="4"/>
    </row>
    <row r="561" spans="4:4" x14ac:dyDescent="0.35">
      <c r="D561" s="4"/>
    </row>
  </sheetData>
  <sortState xmlns:xlrd2="http://schemas.microsoft.com/office/spreadsheetml/2017/richdata2" ref="A3:T574">
    <sortCondition ref="A2:A574"/>
  </sortState>
  <mergeCells count="1">
    <mergeCell ref="A1:F1"/>
  </mergeCells>
  <conditionalFormatting sqref="A1:A1048576">
    <cfRule type="duplicateValues" dxfId="136" priority="1"/>
    <cfRule type="duplicateValues" dxfId="135" priority="2"/>
  </conditionalFormatting>
  <conditionalFormatting sqref="D22">
    <cfRule type="expression" dxfId="134" priority="10147">
      <formula>$C22:$C272="Other"</formula>
    </cfRule>
  </conditionalFormatting>
  <conditionalFormatting sqref="D30 D79:E79">
    <cfRule type="expression" dxfId="133" priority="96">
      <formula>$C30:$C290="Other"</formula>
    </cfRule>
  </conditionalFormatting>
  <conditionalFormatting sqref="D31 D80:E80">
    <cfRule type="expression" dxfId="132" priority="12672">
      <formula>$C31:$C292="Other"</formula>
    </cfRule>
  </conditionalFormatting>
  <conditionalFormatting sqref="D32 D81:E81">
    <cfRule type="expression" dxfId="131" priority="9796">
      <formula>$C32:$C294="Other"</formula>
    </cfRule>
  </conditionalFormatting>
  <conditionalFormatting sqref="D33 D59 D82:E82">
    <cfRule type="expression" dxfId="130" priority="544">
      <formula>$C33:$C296="Other"</formula>
    </cfRule>
  </conditionalFormatting>
  <conditionalFormatting sqref="D34 D83:E83">
    <cfRule type="expression" dxfId="129" priority="12830">
      <formula>$C34:$C298="Other"</formula>
    </cfRule>
  </conditionalFormatting>
  <conditionalFormatting sqref="D35 D61">
    <cfRule type="expression" dxfId="128" priority="12717">
      <formula>$C35:$C300="Other"</formula>
    </cfRule>
  </conditionalFormatting>
  <conditionalFormatting sqref="D36">
    <cfRule type="expression" dxfId="127" priority="417">
      <formula>$C36:$C302="Other"</formula>
    </cfRule>
  </conditionalFormatting>
  <conditionalFormatting sqref="D54">
    <cfRule type="expression" dxfId="126" priority="485">
      <formula>$C54:$C312="Other"</formula>
    </cfRule>
  </conditionalFormatting>
  <conditionalFormatting sqref="D55">
    <cfRule type="expression" dxfId="125" priority="375">
      <formula>$C55:$C314="Other"</formula>
    </cfRule>
  </conditionalFormatting>
  <conditionalFormatting sqref="D58">
    <cfRule type="expression" dxfId="124" priority="12704">
      <formula>$C58:$C320="Other"</formula>
    </cfRule>
  </conditionalFormatting>
  <conditionalFormatting sqref="D62">
    <cfRule type="expression" dxfId="123" priority="406">
      <formula>$C62:$C328="Other"</formula>
    </cfRule>
  </conditionalFormatting>
  <conditionalFormatting sqref="D63 D86:E86">
    <cfRule type="expression" dxfId="122" priority="8540">
      <formula>$C63:$C330="Other"</formula>
    </cfRule>
  </conditionalFormatting>
  <conditionalFormatting sqref="D67 D89:E90">
    <cfRule type="expression" dxfId="121" priority="503">
      <formula>$C67:$C338="Other"</formula>
    </cfRule>
  </conditionalFormatting>
  <conditionalFormatting sqref="D68">
    <cfRule type="expression" dxfId="120" priority="470">
      <formula>$C68:$C340="Other"</formula>
    </cfRule>
  </conditionalFormatting>
  <conditionalFormatting sqref="D69 D92:E92">
    <cfRule type="expression" dxfId="119" priority="451">
      <formula>$C69:$C342="Other"</formula>
    </cfRule>
  </conditionalFormatting>
  <conditionalFormatting sqref="D71:D73">
    <cfRule type="expression" dxfId="118" priority="13103">
      <formula>$C71:$C309="Other"</formula>
    </cfRule>
  </conditionalFormatting>
  <conditionalFormatting sqref="D74:D76">
    <cfRule type="expression" dxfId="117" priority="13104">
      <formula>$C74:$C315="Other"</formula>
    </cfRule>
  </conditionalFormatting>
  <conditionalFormatting sqref="D78">
    <cfRule type="expression" dxfId="116" priority="8683">
      <formula>$C78:$C337="Other"</formula>
    </cfRule>
  </conditionalFormatting>
  <conditionalFormatting sqref="D85">
    <cfRule type="expression" dxfId="115" priority="11808">
      <formula>$C85:$C351="Other"</formula>
    </cfRule>
  </conditionalFormatting>
  <conditionalFormatting sqref="D109">
    <cfRule type="expression" dxfId="114" priority="11405">
      <formula>$C109:$C403="Other"</formula>
    </cfRule>
  </conditionalFormatting>
  <conditionalFormatting sqref="D113:D267">
    <cfRule type="expression" dxfId="113" priority="315">
      <formula>$C113:$C411="Other"</formula>
    </cfRule>
  </conditionalFormatting>
  <conditionalFormatting sqref="D3:E3">
    <cfRule type="expression" dxfId="112" priority="8763">
      <formula>$C3:$C224="Other"</formula>
    </cfRule>
  </conditionalFormatting>
  <conditionalFormatting sqref="D4:E4">
    <cfRule type="expression" dxfId="111" priority="8775">
      <formula>$C4:$C226="Other"</formula>
    </cfRule>
  </conditionalFormatting>
  <conditionalFormatting sqref="D5:E5">
    <cfRule type="expression" dxfId="110" priority="8834">
      <formula>$C5:$C228="Other"</formula>
    </cfRule>
  </conditionalFormatting>
  <conditionalFormatting sqref="D6:E6">
    <cfRule type="expression" dxfId="109" priority="8900">
      <formula>$C6:$C230="Other"</formula>
    </cfRule>
  </conditionalFormatting>
  <conditionalFormatting sqref="D7:E7">
    <cfRule type="expression" dxfId="108" priority="8969">
      <formula>$C7:$C232="Other"</formula>
    </cfRule>
  </conditionalFormatting>
  <conditionalFormatting sqref="D8:E8">
    <cfRule type="expression" dxfId="107" priority="9036">
      <formula>$C8:$C234="Other"</formula>
    </cfRule>
  </conditionalFormatting>
  <conditionalFormatting sqref="D9:E9">
    <cfRule type="expression" dxfId="106" priority="9113">
      <formula>$C9:$C236="Other"</formula>
    </cfRule>
  </conditionalFormatting>
  <conditionalFormatting sqref="D10:E10">
    <cfRule type="expression" dxfId="105" priority="9195">
      <formula>$C10:$C238="Other"</formula>
    </cfRule>
  </conditionalFormatting>
  <conditionalFormatting sqref="D11:E11">
    <cfRule type="expression" dxfId="104" priority="9635">
      <formula>$C11:$C240="Other"</formula>
    </cfRule>
  </conditionalFormatting>
  <conditionalFormatting sqref="D13:E13">
    <cfRule type="expression" dxfId="103" priority="11509">
      <formula>$C13:$C244="Other"</formula>
    </cfRule>
  </conditionalFormatting>
  <conditionalFormatting sqref="D14:E14">
    <cfRule type="expression" dxfId="102" priority="9280">
      <formula>$C14:$C248="Other"</formula>
    </cfRule>
  </conditionalFormatting>
  <conditionalFormatting sqref="D15:E15">
    <cfRule type="expression" dxfId="101" priority="9541">
      <formula>$C15:$C250="Other"</formula>
    </cfRule>
  </conditionalFormatting>
  <conditionalFormatting sqref="D16:E16">
    <cfRule type="expression" dxfId="100" priority="12509">
      <formula>$C16:$C252="Other"</formula>
    </cfRule>
  </conditionalFormatting>
  <conditionalFormatting sqref="D18:E18">
    <cfRule type="expression" dxfId="99" priority="12518">
      <formula>$C18:$C260="Other"</formula>
    </cfRule>
  </conditionalFormatting>
  <conditionalFormatting sqref="D19:E19">
    <cfRule type="expression" dxfId="98" priority="12528">
      <formula>$C19:$C262="Other"</formula>
    </cfRule>
  </conditionalFormatting>
  <conditionalFormatting sqref="D21:E21">
    <cfRule type="expression" dxfId="97" priority="10064">
      <formula>$C21:$C270="Other"</formula>
    </cfRule>
  </conditionalFormatting>
  <conditionalFormatting sqref="D24:E24">
    <cfRule type="expression" dxfId="96" priority="12519">
      <formula>$C24:$C276="Other"</formula>
    </cfRule>
  </conditionalFormatting>
  <conditionalFormatting sqref="D25:E25">
    <cfRule type="expression" dxfId="95" priority="10360">
      <formula>$C25:$C278="Other"</formula>
    </cfRule>
  </conditionalFormatting>
  <conditionalFormatting sqref="D26:E26">
    <cfRule type="expression" dxfId="94" priority="11594">
      <formula>$C26:$C282="Other"</formula>
    </cfRule>
  </conditionalFormatting>
  <conditionalFormatting sqref="D27:E27">
    <cfRule type="expression" dxfId="93" priority="10716">
      <formula>$C27:$C284="Other"</formula>
    </cfRule>
  </conditionalFormatting>
  <conditionalFormatting sqref="D28:E28">
    <cfRule type="expression" dxfId="92" priority="559">
      <formula>$C28:$C286="Other"</formula>
    </cfRule>
  </conditionalFormatting>
  <conditionalFormatting sqref="D29:E29">
    <cfRule type="expression" dxfId="91" priority="11713">
      <formula>$C29:$C288="Other"</formula>
    </cfRule>
  </conditionalFormatting>
  <conditionalFormatting sqref="D37:E37 D39:E39 D41 D64">
    <cfRule type="expression" dxfId="90" priority="85">
      <formula>$C37:$C305="Other"</formula>
    </cfRule>
  </conditionalFormatting>
  <conditionalFormatting sqref="D38:E38">
    <cfRule type="expression" dxfId="89" priority="12822">
      <formula>$C38:$C305="Other"</formula>
    </cfRule>
  </conditionalFormatting>
  <conditionalFormatting sqref="D40:E40">
    <cfRule type="expression" dxfId="88" priority="422">
      <formula>$C40:$C307="Other"</formula>
    </cfRule>
  </conditionalFormatting>
  <conditionalFormatting sqref="D42:E42 D65 D88:E88">
    <cfRule type="expression" dxfId="87" priority="433">
      <formula>$C42:$C311="Other"</formula>
    </cfRule>
  </conditionalFormatting>
  <conditionalFormatting sqref="D43:E43 D66">
    <cfRule type="expression" dxfId="86" priority="359">
      <formula>$C43:$C313="Other"</formula>
    </cfRule>
  </conditionalFormatting>
  <conditionalFormatting sqref="D44:E44">
    <cfRule type="expression" dxfId="85" priority="11000">
      <formula>$C44:$C315="Other"</formula>
    </cfRule>
  </conditionalFormatting>
  <conditionalFormatting sqref="D45:E45">
    <cfRule type="expression" dxfId="84" priority="335">
      <formula>$C45:$C317="Other"</formula>
    </cfRule>
  </conditionalFormatting>
  <conditionalFormatting sqref="D46:E46">
    <cfRule type="expression" dxfId="83" priority="7027">
      <formula>$C46:$C319="Other"</formula>
    </cfRule>
  </conditionalFormatting>
  <conditionalFormatting sqref="D47:E47 D70 D93:E93">
    <cfRule type="expression" dxfId="82" priority="462">
      <formula>$C47:$C321="Other"</formula>
    </cfRule>
  </conditionalFormatting>
  <conditionalFormatting sqref="D48:E48">
    <cfRule type="expression" dxfId="81" priority="12915">
      <formula>$C48:$C323="Other"</formula>
    </cfRule>
  </conditionalFormatting>
  <conditionalFormatting sqref="D49:E49 D51:E51 D53:E53">
    <cfRule type="expression" dxfId="80" priority="12478">
      <formula>$C49:$C325="Other"</formula>
    </cfRule>
  </conditionalFormatting>
  <conditionalFormatting sqref="D50:E50 D52:E52">
    <cfRule type="expression" dxfId="79" priority="12265">
      <formula>$C50:$C327="Other"</formula>
    </cfRule>
  </conditionalFormatting>
  <conditionalFormatting sqref="D77:E77">
    <cfRule type="expression" dxfId="78" priority="74">
      <formula>$C77:$C335="Other"</formula>
    </cfRule>
  </conditionalFormatting>
  <conditionalFormatting sqref="D84:E84">
    <cfRule type="expression" dxfId="77" priority="36">
      <formula>$C84:$C349="Other"</formula>
    </cfRule>
  </conditionalFormatting>
  <conditionalFormatting sqref="D87:E87">
    <cfRule type="expression" dxfId="76" priority="48">
      <formula>$C87:$C355="Other"</formula>
    </cfRule>
  </conditionalFormatting>
  <conditionalFormatting sqref="D91:E91">
    <cfRule type="expression" dxfId="75" priority="50">
      <formula>$C91:$C363="Other"</formula>
    </cfRule>
  </conditionalFormatting>
  <conditionalFormatting sqref="D94:E94">
    <cfRule type="expression" dxfId="74" priority="39">
      <formula>$C94:$C369="Other"</formula>
    </cfRule>
  </conditionalFormatting>
  <conditionalFormatting sqref="D95:E95">
    <cfRule type="expression" dxfId="73" priority="26">
      <formula>$C95:$C371="Other"</formula>
    </cfRule>
  </conditionalFormatting>
  <conditionalFormatting sqref="D96:E96">
    <cfRule type="expression" dxfId="72" priority="4">
      <formula>$C96:$C375="Other"</formula>
    </cfRule>
  </conditionalFormatting>
  <conditionalFormatting sqref="D97:E97">
    <cfRule type="expression" dxfId="71" priority="3">
      <formula>$C97:$C377="Other"</formula>
    </cfRule>
  </conditionalFormatting>
  <conditionalFormatting sqref="D98:E98">
    <cfRule type="expression" dxfId="70" priority="137">
      <formula>$C98:$C380="Other"</formula>
    </cfRule>
  </conditionalFormatting>
  <conditionalFormatting sqref="D99:E99">
    <cfRule type="expression" dxfId="69" priority="138">
      <formula>$C99:$C382="Other"</formula>
    </cfRule>
  </conditionalFormatting>
  <conditionalFormatting sqref="D100:E100">
    <cfRule type="expression" dxfId="68" priority="149">
      <formula>$C100:$C384="Other"</formula>
    </cfRule>
  </conditionalFormatting>
  <conditionalFormatting sqref="D101:E101">
    <cfRule type="expression" dxfId="67" priority="160">
      <formula>$C101:$C386="Other"</formula>
    </cfRule>
  </conditionalFormatting>
  <conditionalFormatting sqref="D102:E102">
    <cfRule type="expression" dxfId="66" priority="13034">
      <formula>$C102:$C388="Other"</formula>
    </cfRule>
  </conditionalFormatting>
  <conditionalFormatting sqref="D103:E103">
    <cfRule type="expression" dxfId="65" priority="245">
      <formula>$C103:$C390="Other"</formula>
    </cfRule>
  </conditionalFormatting>
  <conditionalFormatting sqref="D104:E104">
    <cfRule type="expression" dxfId="64" priority="13">
      <formula>$C104:$C392="Other"</formula>
    </cfRule>
  </conditionalFormatting>
  <conditionalFormatting sqref="D105:E105">
    <cfRule type="expression" dxfId="63" priority="10">
      <formula>$C105:$C394="Other"</formula>
    </cfRule>
  </conditionalFormatting>
  <conditionalFormatting sqref="D106:E106">
    <cfRule type="expression" dxfId="62" priority="184">
      <formula>$C106:$C396="Other"</formula>
    </cfRule>
  </conditionalFormatting>
  <conditionalFormatting sqref="D107:E107">
    <cfRule type="expression" dxfId="61" priority="13066">
      <formula>$C107:$C398="Other"</formula>
    </cfRule>
  </conditionalFormatting>
  <conditionalFormatting sqref="D108:E108">
    <cfRule type="expression" dxfId="60" priority="13099">
      <formula>$C108:$C401="Other"</formula>
    </cfRule>
  </conditionalFormatting>
  <conditionalFormatting sqref="D112:E112">
    <cfRule type="expression" dxfId="59" priority="14">
      <formula>$C112:$C409="Other"</formula>
    </cfRule>
  </conditionalFormatting>
  <conditionalFormatting sqref="D12:F12">
    <cfRule type="expression" dxfId="58" priority="11477">
      <formula>$C12:$C242="Other"</formula>
    </cfRule>
  </conditionalFormatting>
  <conditionalFormatting sqref="D17:F17">
    <cfRule type="expression" dxfId="57" priority="12513">
      <formula>$C17:$C256="Other"</formula>
    </cfRule>
  </conditionalFormatting>
  <conditionalFormatting sqref="D23:F23">
    <cfRule type="expression" dxfId="56" priority="398">
      <formula>$C23:$C274="Other"</formula>
    </cfRule>
  </conditionalFormatting>
  <conditionalFormatting sqref="D110:F110">
    <cfRule type="expression" dxfId="55" priority="7">
      <formula>$C110:$C405="Other"</formula>
    </cfRule>
  </conditionalFormatting>
  <conditionalFormatting sqref="D111:F111">
    <cfRule type="expression" dxfId="54" priority="5">
      <formula>$C111:$C407="Other"</formula>
    </cfRule>
  </conditionalFormatting>
  <conditionalFormatting sqref="F3:F11 F13:T16 G22:H25 I23:J25 M23:N25 K23:L28 O23:R28 M26 F28:H32 I29:T29 I30:J32 K30:T34 F37:T44 I45:T47 F45:H53 I48:J48 I49:T50 K51:T52 K56:L60 F56:F68 O56:P69 G60:H61 F69:J78 O74:T78 K75:L78 M76:N78 F79:T103 F104:F108 G104:T112">
    <cfRule type="expression" dxfId="53" priority="8773">
      <formula>#REF!="No"</formula>
    </cfRule>
  </conditionalFormatting>
  <conditionalFormatting sqref="F22">
    <cfRule type="expression" dxfId="52" priority="10067">
      <formula>#REF!="No"</formula>
    </cfRule>
  </conditionalFormatting>
  <conditionalFormatting sqref="F24:F27">
    <cfRule type="expression" dxfId="51" priority="10242">
      <formula>#REF!="No"</formula>
    </cfRule>
  </conditionalFormatting>
  <conditionalFormatting sqref="F112">
    <cfRule type="expression" dxfId="50" priority="15">
      <formula>#REF!="No"</formula>
    </cfRule>
  </conditionalFormatting>
  <conditionalFormatting sqref="F34:H36">
    <cfRule type="expression" dxfId="49" priority="11011">
      <formula>#REF!="No"</formula>
    </cfRule>
  </conditionalFormatting>
  <conditionalFormatting sqref="F33:J33">
    <cfRule type="expression" dxfId="48" priority="11259">
      <formula>#REF!="No"</formula>
    </cfRule>
  </conditionalFormatting>
  <conditionalFormatting sqref="F54:Q54">
    <cfRule type="expression" dxfId="47" priority="380">
      <formula>#REF!="No"</formula>
    </cfRule>
  </conditionalFormatting>
  <conditionalFormatting sqref="F55:R55">
    <cfRule type="expression" dxfId="46" priority="478">
      <formula>#REF!="No"</formula>
    </cfRule>
  </conditionalFormatting>
  <conditionalFormatting sqref="F18:T19">
    <cfRule type="expression" dxfId="45" priority="8588">
      <formula>#REF!="No"</formula>
    </cfRule>
  </conditionalFormatting>
  <conditionalFormatting sqref="F21:T21">
    <cfRule type="expression" dxfId="44" priority="582">
      <formula>#REF!="No"</formula>
    </cfRule>
  </conditionalFormatting>
  <conditionalFormatting sqref="F113:T267">
    <cfRule type="expression" dxfId="43" priority="327">
      <formula>#REF!="No"</formula>
    </cfRule>
  </conditionalFormatting>
  <conditionalFormatting sqref="G7">
    <cfRule type="expression" dxfId="42" priority="8983">
      <formula>#REF!="No"</formula>
    </cfRule>
  </conditionalFormatting>
  <conditionalFormatting sqref="G27:H27">
    <cfRule type="expression" dxfId="41" priority="545">
      <formula>#REF!="No"</formula>
    </cfRule>
  </conditionalFormatting>
  <conditionalFormatting sqref="G26:I26">
    <cfRule type="expression" dxfId="40" priority="10734">
      <formula>#REF!="No"</formula>
    </cfRule>
  </conditionalFormatting>
  <conditionalFormatting sqref="G56:J59">
    <cfRule type="expression" dxfId="39" priority="287">
      <formula>#REF!="No"</formula>
    </cfRule>
  </conditionalFormatting>
  <conditionalFormatting sqref="G63:J66">
    <cfRule type="expression" dxfId="38" priority="140">
      <formula>#REF!="No"</formula>
    </cfRule>
  </conditionalFormatting>
  <conditionalFormatting sqref="G68:J68">
    <cfRule type="expression" dxfId="37" priority="474">
      <formula>#REF!="No"</formula>
    </cfRule>
  </conditionalFormatting>
  <conditionalFormatting sqref="G62:N62">
    <cfRule type="expression" dxfId="36" priority="408">
      <formula>#REF!="No"</formula>
    </cfRule>
  </conditionalFormatting>
  <conditionalFormatting sqref="G67:N67">
    <cfRule type="expression" dxfId="35" priority="505">
      <formula>#REF!="No"</formula>
    </cfRule>
  </conditionalFormatting>
  <conditionalFormatting sqref="G3:T6">
    <cfRule type="expression" dxfId="34" priority="576">
      <formula>#REF!="No"</formula>
    </cfRule>
  </conditionalFormatting>
  <conditionalFormatting sqref="G8:T12">
    <cfRule type="expression" dxfId="33" priority="9052">
      <formula>#REF!="No"</formula>
    </cfRule>
  </conditionalFormatting>
  <conditionalFormatting sqref="G17:T17">
    <cfRule type="expression" dxfId="32" priority="87">
      <formula>#REF!="No"</formula>
    </cfRule>
  </conditionalFormatting>
  <conditionalFormatting sqref="I34:I35 I36:M36">
    <cfRule type="expression" dxfId="31" priority="551">
      <formula>#REF!="No"</formula>
    </cfRule>
  </conditionalFormatting>
  <conditionalFormatting sqref="I27:J28">
    <cfRule type="expression" dxfId="30" priority="10867">
      <formula>#REF!="No"</formula>
    </cfRule>
  </conditionalFormatting>
  <conditionalFormatting sqref="I51:J51 I52">
    <cfRule type="expression" dxfId="29" priority="319">
      <formula>#REF!="No"</formula>
    </cfRule>
  </conditionalFormatting>
  <conditionalFormatting sqref="I60:J60 I61:N61">
    <cfRule type="expression" dxfId="28" priority="294">
      <formula>#REF!="No"</formula>
    </cfRule>
  </conditionalFormatting>
  <conditionalFormatting sqref="I22:R22">
    <cfRule type="expression" dxfId="27" priority="10251">
      <formula>#REF!="No"</formula>
    </cfRule>
  </conditionalFormatting>
  <conditionalFormatting sqref="I7:T7">
    <cfRule type="expression" dxfId="26" priority="8988">
      <formula>#REF!="No"</formula>
    </cfRule>
  </conditionalFormatting>
  <conditionalFormatting sqref="I53:T53">
    <cfRule type="expression" dxfId="25" priority="304">
      <formula>#REF!="No"</formula>
    </cfRule>
  </conditionalFormatting>
  <conditionalFormatting sqref="K65">
    <cfRule type="expression" dxfId="24" priority="288">
      <formula>#REF!="No"</formula>
    </cfRule>
  </conditionalFormatting>
  <conditionalFormatting sqref="K83">
    <cfRule type="expression" dxfId="23" priority="107">
      <formula>#REF!="No"</formula>
    </cfRule>
  </conditionalFormatting>
  <conditionalFormatting sqref="K63:L64">
    <cfRule type="expression" dxfId="22" priority="419">
      <formula>#REF!="No"</formula>
    </cfRule>
  </conditionalFormatting>
  <conditionalFormatting sqref="K66:L66">
    <cfRule type="expression" dxfId="21" priority="248">
      <formula>#REF!="No"</formula>
    </cfRule>
  </conditionalFormatting>
  <conditionalFormatting sqref="K68:L73">
    <cfRule type="expression" dxfId="20" priority="60">
      <formula>#REF!="No"</formula>
    </cfRule>
  </conditionalFormatting>
  <conditionalFormatting sqref="K35:S35">
    <cfRule type="expression" dxfId="19" priority="554">
      <formula>#REF!="No"</formula>
    </cfRule>
  </conditionalFormatting>
  <conditionalFormatting sqref="L74:N74">
    <cfRule type="expression" dxfId="18" priority="69">
      <formula>#REF!="No"</formula>
    </cfRule>
  </conditionalFormatting>
  <conditionalFormatting sqref="M57:M60 M63:N66">
    <cfRule type="expression" dxfId="17" priority="289">
      <formula>#REF!="No"</formula>
    </cfRule>
  </conditionalFormatting>
  <conditionalFormatting sqref="M69">
    <cfRule type="expression" dxfId="16" priority="295">
      <formula>#REF!="No"</formula>
    </cfRule>
  </conditionalFormatting>
  <conditionalFormatting sqref="M74:M75">
    <cfRule type="expression" dxfId="15" priority="12505">
      <formula>#REF!="No"</formula>
    </cfRule>
  </conditionalFormatting>
  <conditionalFormatting sqref="M27:N28">
    <cfRule type="expression" dxfId="14" priority="10746">
      <formula>#REF!="No"</formula>
    </cfRule>
  </conditionalFormatting>
  <conditionalFormatting sqref="M56:N56">
    <cfRule type="expression" dxfId="13" priority="374">
      <formula>#REF!="No"</formula>
    </cfRule>
  </conditionalFormatting>
  <conditionalFormatting sqref="M68:N68">
    <cfRule type="expression" dxfId="12" priority="472">
      <formula>#REF!="No"</formula>
    </cfRule>
  </conditionalFormatting>
  <conditionalFormatting sqref="M70:P70 R70">
    <cfRule type="expression" dxfId="11" priority="464">
      <formula>#REF!="No"</formula>
    </cfRule>
  </conditionalFormatting>
  <conditionalFormatting sqref="M71:T73 N75">
    <cfRule type="expression" dxfId="10" priority="61">
      <formula>#REF!="No"</formula>
    </cfRule>
  </conditionalFormatting>
  <conditionalFormatting sqref="O36:Q36">
    <cfRule type="expression" dxfId="9" priority="553">
      <formula>#REF!="No"</formula>
    </cfRule>
  </conditionalFormatting>
  <conditionalFormatting sqref="Q56">
    <cfRule type="expression" dxfId="8" priority="385">
      <formula>#REF!="No"</formula>
    </cfRule>
  </conditionalFormatting>
  <conditionalFormatting sqref="Q59:Q60 Q61:T67 T68 T70">
    <cfRule type="expression" dxfId="7" priority="290">
      <formula>#REF!="No"</formula>
    </cfRule>
  </conditionalFormatting>
  <conditionalFormatting sqref="Q69:Q70">
    <cfRule type="expression" dxfId="6" priority="284">
      <formula>#REF!="No"</formula>
    </cfRule>
  </conditionalFormatting>
  <conditionalFormatting sqref="S68:S70">
    <cfRule type="expression" dxfId="5" priority="299">
      <formula>#REF!="No"</formula>
    </cfRule>
  </conditionalFormatting>
  <conditionalFormatting sqref="S22:T28">
    <cfRule type="expression" dxfId="4" priority="297">
      <formula>#REF!="No"</formula>
    </cfRule>
  </conditionalFormatting>
  <conditionalFormatting sqref="S36:T36">
    <cfRule type="expression" dxfId="3" priority="555">
      <formula>#REF!="No"</formula>
    </cfRule>
  </conditionalFormatting>
  <conditionalFormatting sqref="S54:T56">
    <cfRule type="expression" dxfId="2" priority="381">
      <formula>#REF!="No"</formula>
    </cfRule>
  </conditionalFormatting>
  <conditionalFormatting sqref="S59:T60">
    <cfRule type="expression" dxfId="1" priority="293">
      <formula>#REF!="No"</formula>
    </cfRule>
  </conditionalFormatting>
  <conditionalFormatting sqref="T57 Q57:S58 R59">
    <cfRule type="expression" dxfId="0" priority="291">
      <formula>#REF!="No"</formula>
    </cfRule>
  </conditionalFormatting>
  <pageMargins left="0.7" right="0.7" top="0.75" bottom="0.75" header="0.3" footer="0.3"/>
  <pageSetup paperSize="9" orientation="landscape" r:id="rId1"/>
  <extLst>
    <ext xmlns:x14="http://schemas.microsoft.com/office/spreadsheetml/2009/9/main" uri="{CCE6A557-97BC-4b89-ADB6-D9C93CAAB3DF}">
      <x14:dataValidations xmlns:xm="http://schemas.microsoft.com/office/excel/2006/main" count="1">
        <x14:dataValidation type="list" allowBlank="1" showInputMessage="1" showErrorMessage="1" xr:uid="{A5FF2C19-2497-4AB9-AE73-37946C13375B}">
          <x14:formula1>
            <xm:f>Lists!$A$7:$A$17</xm:f>
          </x14:formula1>
          <xm:sqref>C113:C267</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F239EA-5F5E-4080-9109-A4ED8C164375}">
  <dimension ref="A1:E17"/>
  <sheetViews>
    <sheetView topLeftCell="A7" workbookViewId="0">
      <selection activeCell="G32" sqref="G32"/>
    </sheetView>
  </sheetViews>
  <sheetFormatPr defaultRowHeight="14.5" x14ac:dyDescent="0.35"/>
  <sheetData>
    <row r="1" spans="1:5" x14ac:dyDescent="0.35">
      <c r="A1" t="s">
        <v>2</v>
      </c>
    </row>
    <row r="2" spans="1:5" x14ac:dyDescent="0.35">
      <c r="A2" t="s">
        <v>3</v>
      </c>
    </row>
    <row r="3" spans="1:5" x14ac:dyDescent="0.35">
      <c r="A3" t="s">
        <v>4</v>
      </c>
    </row>
    <row r="4" spans="1:5" x14ac:dyDescent="0.35">
      <c r="A4" t="s">
        <v>5</v>
      </c>
    </row>
    <row r="5" spans="1:5" x14ac:dyDescent="0.35">
      <c r="A5" t="s">
        <v>6</v>
      </c>
    </row>
    <row r="6" spans="1:5" x14ac:dyDescent="0.35">
      <c r="A6" t="s">
        <v>7</v>
      </c>
    </row>
    <row r="7" spans="1:5" x14ac:dyDescent="0.35">
      <c r="A7" t="s">
        <v>21</v>
      </c>
      <c r="E7" t="s">
        <v>17</v>
      </c>
    </row>
    <row r="8" spans="1:5" x14ac:dyDescent="0.35">
      <c r="A8" t="s">
        <v>8</v>
      </c>
      <c r="E8" t="s">
        <v>18</v>
      </c>
    </row>
    <row r="9" spans="1:5" x14ac:dyDescent="0.35">
      <c r="A9" t="s">
        <v>9</v>
      </c>
    </row>
    <row r="10" spans="1:5" x14ac:dyDescent="0.35">
      <c r="A10" t="s">
        <v>10</v>
      </c>
    </row>
    <row r="11" spans="1:5" x14ac:dyDescent="0.35">
      <c r="A11" t="s">
        <v>11</v>
      </c>
    </row>
    <row r="12" spans="1:5" x14ac:dyDescent="0.35">
      <c r="A12" t="s">
        <v>12</v>
      </c>
    </row>
    <row r="13" spans="1:5" x14ac:dyDescent="0.35">
      <c r="A13" t="s">
        <v>13</v>
      </c>
    </row>
    <row r="14" spans="1:5" x14ac:dyDescent="0.35">
      <c r="A14" t="s">
        <v>14</v>
      </c>
    </row>
    <row r="15" spans="1:5" x14ac:dyDescent="0.35">
      <c r="A15" t="s">
        <v>15</v>
      </c>
    </row>
    <row r="16" spans="1:5" x14ac:dyDescent="0.35">
      <c r="A16" t="s">
        <v>26</v>
      </c>
    </row>
    <row r="17" spans="1:1" x14ac:dyDescent="0.35">
      <c r="A17" t="s">
        <v>1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rticles</vt:lpstr>
      <vt:lpstr>Lis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rn, Anna</dc:creator>
  <cp:lastModifiedBy>Horn, Anna</cp:lastModifiedBy>
  <cp:lastPrinted>2025-08-07T23:51:27Z</cp:lastPrinted>
  <dcterms:created xsi:type="dcterms:W3CDTF">2025-05-01T02:09:14Z</dcterms:created>
  <dcterms:modified xsi:type="dcterms:W3CDTF">2026-07-23T10:06:45Z</dcterms:modified>
</cp:coreProperties>
</file>